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53">
  <si>
    <t xml:space="preserve">Supplementary Table S7. qRT-PCR  validation of RNA-Seq results.</t>
  </si>
  <si>
    <t xml:space="preserve">Unigene No.</t>
  </si>
  <si>
    <t xml:space="preserve">Protein</t>
  </si>
  <si>
    <t xml:space="preserve">Primary laticifer (PL) Ct</t>
  </si>
  <si>
    <t xml:space="preserve">Secondary Laticifer (SL) Ct</t>
  </si>
  <si>
    <t xml:space="preserve">Log2 Ratio (PL/SL)</t>
  </si>
  <si>
    <t xml:space="preserve">qRT-PCR</t>
  </si>
  <si>
    <t xml:space="preserve">RNA-Seq</t>
  </si>
  <si>
    <t xml:space="preserve">Replicate 1</t>
  </si>
  <si>
    <t xml:space="preserve">Replicate 2</t>
  </si>
  <si>
    <t xml:space="preserve">Replicate 3</t>
  </si>
  <si>
    <t xml:space="preserve">Log2 Ratio Average</t>
  </si>
  <si>
    <t xml:space="preserve">SD</t>
  </si>
  <si>
    <t xml:space="preserve">U34182c1g1</t>
  </si>
  <si>
    <t xml:space="preserve">pectinesterase</t>
  </si>
  <si>
    <t xml:space="preserve">U78593c0g1</t>
  </si>
  <si>
    <t xml:space="preserve">patatin</t>
  </si>
  <si>
    <t xml:space="preserve">U39057c0g8</t>
  </si>
  <si>
    <t xml:space="preserve">annexin</t>
  </si>
  <si>
    <t xml:space="preserve">U22834c3g1</t>
  </si>
  <si>
    <t xml:space="preserve">hydroxynitrile lyase</t>
  </si>
  <si>
    <t xml:space="preserve">U32472c0g1</t>
  </si>
  <si>
    <t xml:space="preserve">chitinase</t>
  </si>
  <si>
    <t xml:space="preserve">U38125c0</t>
  </si>
  <si>
    <t xml:space="preserve">DXS</t>
  </si>
  <si>
    <t xml:space="preserve">U38242c1g1</t>
  </si>
  <si>
    <t xml:space="preserve">HbHMGS1</t>
  </si>
  <si>
    <t xml:space="preserve">U263C0</t>
  </si>
  <si>
    <t xml:space="preserve">HMGR1</t>
  </si>
  <si>
    <t xml:space="preserve">U40757c3g5</t>
  </si>
  <si>
    <t xml:space="preserve">rubber synthase</t>
  </si>
  <si>
    <t xml:space="preserve">U41662c1g1</t>
  </si>
  <si>
    <t xml:space="preserve">FDPS</t>
  </si>
  <si>
    <t xml:space="preserve">U35197c0g1</t>
  </si>
  <si>
    <t xml:space="preserve">MADS-box</t>
  </si>
  <si>
    <t xml:space="preserve">U32937c1g1</t>
  </si>
  <si>
    <t xml:space="preserve">HAT22-like</t>
  </si>
  <si>
    <t xml:space="preserve">U35845c2g1</t>
  </si>
  <si>
    <t xml:space="preserve">IAA26-like</t>
  </si>
  <si>
    <t xml:space="preserve">U24674c0g1</t>
  </si>
  <si>
    <t xml:space="preserve">asparaginase</t>
  </si>
  <si>
    <t xml:space="preserve">U34155c0g1</t>
  </si>
  <si>
    <t xml:space="preserve">Trehalose-6-phosphate synthase</t>
  </si>
  <si>
    <t xml:space="preserve">HQ323249</t>
  </si>
  <si>
    <t xml:space="preserve">ubiquitin-protein ligase</t>
  </si>
  <si>
    <t xml:space="preserve">Reference gene 1</t>
  </si>
  <si>
    <t xml:space="preserve">HQ268022</t>
  </si>
  <si>
    <t xml:space="preserve">eIF1F/R</t>
  </si>
  <si>
    <t xml:space="preserve">Reference gene 2</t>
  </si>
  <si>
    <t xml:space="preserve">HQ323250</t>
  </si>
  <si>
    <t xml:space="preserve">YLS8F/R</t>
  </si>
  <si>
    <t xml:space="preserve">Reference gene 3</t>
  </si>
  <si>
    <t xml:space="preserve">Note: Only the Log2 Ratio of PL/SL calculated using Reference gene 1 is presented in this table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);[RED]\(0.0\)"/>
    <numFmt numFmtId="166" formatCode="0.00_ "/>
    <numFmt numFmtId="167" formatCode="0.0_ "/>
  </numFmts>
  <fonts count="2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2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4"/>
      <color rgb="FF008000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宋体"/>
      <family val="0"/>
      <charset val="134"/>
    </font>
  </fonts>
  <fills count="1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155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372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2 10" xfId="21"/>
    <cellStyle name="20% - 强调文字颜色 1 2 11" xfId="22"/>
    <cellStyle name="20% - 强调文字颜色 1 2 2" xfId="23"/>
    <cellStyle name="20% - 强调文字颜色 1 2 3" xfId="24"/>
    <cellStyle name="20% - 强调文字颜色 1 2 4" xfId="25"/>
    <cellStyle name="20% - 强调文字颜色 1 2 5" xfId="26"/>
    <cellStyle name="20% - 强调文字颜色 1 2 6" xfId="27"/>
    <cellStyle name="20% - 强调文字颜色 1 2 7" xfId="28"/>
    <cellStyle name="20% - 强调文字颜色 1 2 8" xfId="29"/>
    <cellStyle name="20% - 强调文字颜色 1 2 9" xfId="30"/>
    <cellStyle name="20% - 强调文字颜色 1 3" xfId="31"/>
    <cellStyle name="20% - 强调文字颜色 1 3 10" xfId="32"/>
    <cellStyle name="20% - 强调文字颜色 1 3 11" xfId="33"/>
    <cellStyle name="20% - 强调文字颜色 1 3 2" xfId="34"/>
    <cellStyle name="20% - 强调文字颜色 1 3 3" xfId="35"/>
    <cellStyle name="20% - 强调文字颜色 1 3 4" xfId="36"/>
    <cellStyle name="20% - 强调文字颜色 1 3 5" xfId="37"/>
    <cellStyle name="20% - 强调文字颜色 1 3 6" xfId="38"/>
    <cellStyle name="20% - 强调文字颜色 1 3 7" xfId="39"/>
    <cellStyle name="20% - 强调文字颜色 1 3 8" xfId="40"/>
    <cellStyle name="20% - 强调文字颜色 1 3 9" xfId="41"/>
    <cellStyle name="20% - 强调文字颜色 1 4" xfId="42"/>
    <cellStyle name="20% - 强调文字颜色 1 4 10" xfId="43"/>
    <cellStyle name="20% - 强调文字颜色 1 4 11" xfId="44"/>
    <cellStyle name="20% - 强调文字颜色 1 4 2" xfId="45"/>
    <cellStyle name="20% - 强调文字颜色 1 4 3" xfId="46"/>
    <cellStyle name="20% - 强调文字颜色 1 4 4" xfId="47"/>
    <cellStyle name="20% - 强调文字颜色 1 4 5" xfId="48"/>
    <cellStyle name="20% - 强调文字颜色 1 4 6" xfId="49"/>
    <cellStyle name="20% - 强调文字颜色 1 4 7" xfId="50"/>
    <cellStyle name="20% - 强调文字颜色 1 4 8" xfId="51"/>
    <cellStyle name="20% - 强调文字颜色 1 4 9" xfId="52"/>
    <cellStyle name="20% - 强调文字颜色 1 5" xfId="53"/>
    <cellStyle name="20% - 强调文字颜色 1 5 10" xfId="54"/>
    <cellStyle name="20% - 强调文字颜色 1 5 11" xfId="55"/>
    <cellStyle name="20% - 强调文字颜色 1 5 2" xfId="56"/>
    <cellStyle name="20% - 强调文字颜色 1 5 3" xfId="57"/>
    <cellStyle name="20% - 强调文字颜色 1 5 4" xfId="58"/>
    <cellStyle name="20% - 强调文字颜色 1 5 5" xfId="59"/>
    <cellStyle name="20% - 强调文字颜色 1 5 6" xfId="60"/>
    <cellStyle name="20% - 强调文字颜色 1 5 7" xfId="61"/>
    <cellStyle name="20% - 强调文字颜色 1 5 8" xfId="62"/>
    <cellStyle name="20% - 强调文字颜色 1 5 9" xfId="63"/>
    <cellStyle name="20% - 强调文字颜色 1 6" xfId="64"/>
    <cellStyle name="20% - 强调文字颜色 1 6 10" xfId="65"/>
    <cellStyle name="20% - 强调文字颜色 1 6 11" xfId="66"/>
    <cellStyle name="20% - 强调文字颜色 1 6 2" xfId="67"/>
    <cellStyle name="20% - 强调文字颜色 1 6 3" xfId="68"/>
    <cellStyle name="20% - 强调文字颜色 1 6 4" xfId="69"/>
    <cellStyle name="20% - 强调文字颜色 1 6 5" xfId="70"/>
    <cellStyle name="20% - 强调文字颜色 1 6 6" xfId="71"/>
    <cellStyle name="20% - 强调文字颜色 1 6 7" xfId="72"/>
    <cellStyle name="20% - 强调文字颜色 1 6 8" xfId="73"/>
    <cellStyle name="20% - 强调文字颜色 1 6 9" xfId="74"/>
    <cellStyle name="20% - 强调文字颜色 1 7" xfId="75"/>
    <cellStyle name="20% - 强调文字颜色 1 7 10" xfId="76"/>
    <cellStyle name="20% - 强调文字颜色 1 7 11" xfId="77"/>
    <cellStyle name="20% - 强调文字颜色 1 7 2" xfId="78"/>
    <cellStyle name="20% - 强调文字颜色 1 7 3" xfId="79"/>
    <cellStyle name="20% - 强调文字颜色 1 7 4" xfId="80"/>
    <cellStyle name="20% - 强调文字颜色 1 7 5" xfId="81"/>
    <cellStyle name="20% - 强调文字颜色 1 7 6" xfId="82"/>
    <cellStyle name="20% - 强调文字颜色 1 7 7" xfId="83"/>
    <cellStyle name="20% - 强调文字颜色 1 7 8" xfId="84"/>
    <cellStyle name="20% - 强调文字颜色 1 7 9" xfId="85"/>
    <cellStyle name="20% - 强调文字颜色 1 8" xfId="86"/>
    <cellStyle name="20% - 强调文字颜色 1 8 10" xfId="87"/>
    <cellStyle name="20% - 强调文字颜色 1 8 11" xfId="88"/>
    <cellStyle name="20% - 强调文字颜色 1 8 2" xfId="89"/>
    <cellStyle name="20% - 强调文字颜色 1 8 3" xfId="90"/>
    <cellStyle name="20% - 强调文字颜色 1 8 4" xfId="91"/>
    <cellStyle name="20% - 强调文字颜色 1 8 5" xfId="92"/>
    <cellStyle name="20% - 强调文字颜色 1 8 6" xfId="93"/>
    <cellStyle name="20% - 强调文字颜色 1 8 7" xfId="94"/>
    <cellStyle name="20% - 强调文字颜色 1 8 8" xfId="95"/>
    <cellStyle name="20% - 强调文字颜色 1 8 9" xfId="96"/>
    <cellStyle name="20% - 强调文字颜色 1 9" xfId="97"/>
    <cellStyle name="20% - 强调文字颜色 1 9 10" xfId="98"/>
    <cellStyle name="20% - 强调文字颜色 1 9 11" xfId="99"/>
    <cellStyle name="20% - 强调文字颜色 1 9 2" xfId="100"/>
    <cellStyle name="20% - 强调文字颜色 1 9 3" xfId="101"/>
    <cellStyle name="20% - 强调文字颜色 1 9 4" xfId="102"/>
    <cellStyle name="20% - 强调文字颜色 1 9 5" xfId="103"/>
    <cellStyle name="20% - 强调文字颜色 1 9 6" xfId="104"/>
    <cellStyle name="20% - 强调文字颜色 1 9 7" xfId="105"/>
    <cellStyle name="20% - 强调文字颜色 1 9 8" xfId="106"/>
    <cellStyle name="20% - 强调文字颜色 1 9 9" xfId="107"/>
    <cellStyle name="20% - 强调文字颜色 2 2" xfId="108"/>
    <cellStyle name="20% - 强调文字颜色 2 2 10" xfId="109"/>
    <cellStyle name="20% - 强调文字颜色 2 2 11" xfId="110"/>
    <cellStyle name="20% - 强调文字颜色 2 2 2" xfId="111"/>
    <cellStyle name="20% - 强调文字颜色 2 2 3" xfId="112"/>
    <cellStyle name="20% - 强调文字颜色 2 2 4" xfId="113"/>
    <cellStyle name="20% - 强调文字颜色 2 2 5" xfId="114"/>
    <cellStyle name="20% - 强调文字颜色 2 2 6" xfId="115"/>
    <cellStyle name="20% - 强调文字颜色 2 2 7" xfId="116"/>
    <cellStyle name="20% - 强调文字颜色 2 2 8" xfId="117"/>
    <cellStyle name="20% - 强调文字颜色 2 2 9" xfId="118"/>
    <cellStyle name="20% - 强调文字颜色 2 3" xfId="119"/>
    <cellStyle name="20% - 强调文字颜色 2 3 10" xfId="120"/>
    <cellStyle name="20% - 强调文字颜色 2 3 11" xfId="121"/>
    <cellStyle name="20% - 强调文字颜色 2 3 2" xfId="122"/>
    <cellStyle name="20% - 强调文字颜色 2 3 3" xfId="123"/>
    <cellStyle name="20% - 强调文字颜色 2 3 4" xfId="124"/>
    <cellStyle name="20% - 强调文字颜色 2 3 5" xfId="125"/>
    <cellStyle name="20% - 强调文字颜色 2 3 6" xfId="126"/>
    <cellStyle name="20% - 强调文字颜色 2 3 7" xfId="127"/>
    <cellStyle name="20% - 强调文字颜色 2 3 8" xfId="128"/>
    <cellStyle name="20% - 强调文字颜色 2 3 9" xfId="129"/>
    <cellStyle name="20% - 强调文字颜色 2 4" xfId="130"/>
    <cellStyle name="20% - 强调文字颜色 2 4 10" xfId="131"/>
    <cellStyle name="20% - 强调文字颜色 2 4 11" xfId="132"/>
    <cellStyle name="20% - 强调文字颜色 2 4 2" xfId="133"/>
    <cellStyle name="20% - 强调文字颜色 2 4 3" xfId="134"/>
    <cellStyle name="20% - 强调文字颜色 2 4 4" xfId="135"/>
    <cellStyle name="20% - 强调文字颜色 2 4 5" xfId="136"/>
    <cellStyle name="20% - 强调文字颜色 2 4 6" xfId="137"/>
    <cellStyle name="20% - 强调文字颜色 2 4 7" xfId="138"/>
    <cellStyle name="20% - 强调文字颜色 2 4 8" xfId="139"/>
    <cellStyle name="20% - 强调文字颜色 2 4 9" xfId="140"/>
    <cellStyle name="20% - 强调文字颜色 2 5" xfId="141"/>
    <cellStyle name="20% - 强调文字颜色 2 5 10" xfId="142"/>
    <cellStyle name="20% - 强调文字颜色 2 5 11" xfId="143"/>
    <cellStyle name="20% - 强调文字颜色 2 5 2" xfId="144"/>
    <cellStyle name="20% - 强调文字颜色 2 5 3" xfId="145"/>
    <cellStyle name="20% - 强调文字颜色 2 5 4" xfId="146"/>
    <cellStyle name="20% - 强调文字颜色 2 5 5" xfId="147"/>
    <cellStyle name="20% - 强调文字颜色 2 5 6" xfId="148"/>
    <cellStyle name="20% - 强调文字颜色 2 5 7" xfId="149"/>
    <cellStyle name="20% - 强调文字颜色 2 5 8" xfId="150"/>
    <cellStyle name="20% - 强调文字颜色 2 5 9" xfId="151"/>
    <cellStyle name="20% - 强调文字颜色 2 6" xfId="152"/>
    <cellStyle name="20% - 强调文字颜色 2 6 10" xfId="153"/>
    <cellStyle name="20% - 强调文字颜色 2 6 11" xfId="154"/>
    <cellStyle name="20% - 强调文字颜色 2 6 2" xfId="155"/>
    <cellStyle name="20% - 强调文字颜色 2 6 3" xfId="156"/>
    <cellStyle name="20% - 强调文字颜色 2 6 4" xfId="157"/>
    <cellStyle name="20% - 强调文字颜色 2 6 5" xfId="158"/>
    <cellStyle name="20% - 强调文字颜色 2 6 6" xfId="159"/>
    <cellStyle name="20% - 强调文字颜色 2 6 7" xfId="160"/>
    <cellStyle name="20% - 强调文字颜色 2 6 8" xfId="161"/>
    <cellStyle name="20% - 强调文字颜色 2 6 9" xfId="162"/>
    <cellStyle name="20% - 强调文字颜色 2 7" xfId="163"/>
    <cellStyle name="20% - 强调文字颜色 2 7 10" xfId="164"/>
    <cellStyle name="20% - 强调文字颜色 2 7 11" xfId="165"/>
    <cellStyle name="20% - 强调文字颜色 2 7 2" xfId="166"/>
    <cellStyle name="20% - 强调文字颜色 2 7 3" xfId="167"/>
    <cellStyle name="20% - 强调文字颜色 2 7 4" xfId="168"/>
    <cellStyle name="20% - 强调文字颜色 2 7 5" xfId="169"/>
    <cellStyle name="20% - 强调文字颜色 2 7 6" xfId="170"/>
    <cellStyle name="20% - 强调文字颜色 2 7 7" xfId="171"/>
    <cellStyle name="20% - 强调文字颜色 2 7 8" xfId="172"/>
    <cellStyle name="20% - 强调文字颜色 2 7 9" xfId="173"/>
    <cellStyle name="20% - 强调文字颜色 2 8" xfId="174"/>
    <cellStyle name="20% - 强调文字颜色 2 8 10" xfId="175"/>
    <cellStyle name="20% - 强调文字颜色 2 8 11" xfId="176"/>
    <cellStyle name="20% - 强调文字颜色 2 8 2" xfId="177"/>
    <cellStyle name="20% - 强调文字颜色 2 8 3" xfId="178"/>
    <cellStyle name="20% - 强调文字颜色 2 8 4" xfId="179"/>
    <cellStyle name="20% - 强调文字颜色 2 8 5" xfId="180"/>
    <cellStyle name="20% - 强调文字颜色 2 8 6" xfId="181"/>
    <cellStyle name="20% - 强调文字颜色 2 8 7" xfId="182"/>
    <cellStyle name="20% - 强调文字颜色 2 8 8" xfId="183"/>
    <cellStyle name="20% - 强调文字颜色 2 8 9" xfId="184"/>
    <cellStyle name="20% - 强调文字颜色 2 9" xfId="185"/>
    <cellStyle name="20% - 强调文字颜色 2 9 10" xfId="186"/>
    <cellStyle name="20% - 强调文字颜色 2 9 11" xfId="187"/>
    <cellStyle name="20% - 强调文字颜色 2 9 2" xfId="188"/>
    <cellStyle name="20% - 强调文字颜色 2 9 3" xfId="189"/>
    <cellStyle name="20% - 强调文字颜色 2 9 4" xfId="190"/>
    <cellStyle name="20% - 强调文字颜色 2 9 5" xfId="191"/>
    <cellStyle name="20% - 强调文字颜色 2 9 6" xfId="192"/>
    <cellStyle name="20% - 强调文字颜色 2 9 7" xfId="193"/>
    <cellStyle name="20% - 强调文字颜色 2 9 8" xfId="194"/>
    <cellStyle name="20% - 强调文字颜色 2 9 9" xfId="195"/>
    <cellStyle name="20% - 强调文字颜色 3 2" xfId="196"/>
    <cellStyle name="20% - 强调文字颜色 3 2 10" xfId="197"/>
    <cellStyle name="20% - 强调文字颜色 3 2 11" xfId="198"/>
    <cellStyle name="20% - 强调文字颜色 3 2 2" xfId="199"/>
    <cellStyle name="20% - 强调文字颜色 3 2 3" xfId="200"/>
    <cellStyle name="20% - 强调文字颜色 3 2 4" xfId="201"/>
    <cellStyle name="20% - 强调文字颜色 3 2 5" xfId="202"/>
    <cellStyle name="20% - 强调文字颜色 3 2 6" xfId="203"/>
    <cellStyle name="20% - 强调文字颜色 3 2 7" xfId="204"/>
    <cellStyle name="20% - 强调文字颜色 3 2 8" xfId="205"/>
    <cellStyle name="20% - 强调文字颜色 3 2 9" xfId="206"/>
    <cellStyle name="20% - 强调文字颜色 3 3" xfId="207"/>
    <cellStyle name="20% - 强调文字颜色 3 3 10" xfId="208"/>
    <cellStyle name="20% - 强调文字颜色 3 3 11" xfId="209"/>
    <cellStyle name="20% - 强调文字颜色 3 3 2" xfId="210"/>
    <cellStyle name="20% - 强调文字颜色 3 3 3" xfId="211"/>
    <cellStyle name="20% - 强调文字颜色 3 3 4" xfId="212"/>
    <cellStyle name="20% - 强调文字颜色 3 3 5" xfId="213"/>
    <cellStyle name="20% - 强调文字颜色 3 3 6" xfId="214"/>
    <cellStyle name="20% - 强调文字颜色 3 3 7" xfId="215"/>
    <cellStyle name="20% - 强调文字颜色 3 3 8" xfId="216"/>
    <cellStyle name="20% - 强调文字颜色 3 3 9" xfId="217"/>
    <cellStyle name="20% - 强调文字颜色 3 4" xfId="218"/>
    <cellStyle name="20% - 强调文字颜色 3 4 10" xfId="219"/>
    <cellStyle name="20% - 强调文字颜色 3 4 11" xfId="220"/>
    <cellStyle name="20% - 强调文字颜色 3 4 2" xfId="221"/>
    <cellStyle name="20% - 强调文字颜色 3 4 3" xfId="222"/>
    <cellStyle name="20% - 强调文字颜色 3 4 4" xfId="223"/>
    <cellStyle name="20% - 强调文字颜色 3 4 5" xfId="224"/>
    <cellStyle name="20% - 强调文字颜色 3 4 6" xfId="225"/>
    <cellStyle name="20% - 强调文字颜色 3 4 7" xfId="226"/>
    <cellStyle name="20% - 强调文字颜色 3 4 8" xfId="227"/>
    <cellStyle name="20% - 强调文字颜色 3 4 9" xfId="228"/>
    <cellStyle name="20% - 强调文字颜色 3 5" xfId="229"/>
    <cellStyle name="20% - 强调文字颜色 3 5 10" xfId="230"/>
    <cellStyle name="20% - 强调文字颜色 3 5 11" xfId="231"/>
    <cellStyle name="20% - 强调文字颜色 3 5 2" xfId="232"/>
    <cellStyle name="20% - 强调文字颜色 3 5 3" xfId="233"/>
    <cellStyle name="20% - 强调文字颜色 3 5 4" xfId="234"/>
    <cellStyle name="20% - 强调文字颜色 3 5 5" xfId="235"/>
    <cellStyle name="20% - 强调文字颜色 3 5 6" xfId="236"/>
    <cellStyle name="20% - 强调文字颜色 3 5 7" xfId="237"/>
    <cellStyle name="20% - 强调文字颜色 3 5 8" xfId="238"/>
    <cellStyle name="20% - 强调文字颜色 3 5 9" xfId="239"/>
    <cellStyle name="20% - 强调文字颜色 3 6" xfId="240"/>
    <cellStyle name="20% - 强调文字颜色 3 6 10" xfId="241"/>
    <cellStyle name="20% - 强调文字颜色 3 6 11" xfId="242"/>
    <cellStyle name="20% - 强调文字颜色 3 6 2" xfId="243"/>
    <cellStyle name="20% - 强调文字颜色 3 6 3" xfId="244"/>
    <cellStyle name="20% - 强调文字颜色 3 6 4" xfId="245"/>
    <cellStyle name="20% - 强调文字颜色 3 6 5" xfId="246"/>
    <cellStyle name="20% - 强调文字颜色 3 6 6" xfId="247"/>
    <cellStyle name="20% - 强调文字颜色 3 6 7" xfId="248"/>
    <cellStyle name="20% - 强调文字颜色 3 6 8" xfId="249"/>
    <cellStyle name="20% - 强调文字颜色 3 6 9" xfId="250"/>
    <cellStyle name="20% - 强调文字颜色 3 7" xfId="251"/>
    <cellStyle name="20% - 强调文字颜色 3 7 10" xfId="252"/>
    <cellStyle name="20% - 强调文字颜色 3 7 11" xfId="253"/>
    <cellStyle name="20% - 强调文字颜色 3 7 2" xfId="254"/>
    <cellStyle name="20% - 强调文字颜色 3 7 3" xfId="255"/>
    <cellStyle name="20% - 强调文字颜色 3 7 4" xfId="256"/>
    <cellStyle name="20% - 强调文字颜色 3 7 5" xfId="257"/>
    <cellStyle name="20% - 强调文字颜色 3 7 6" xfId="258"/>
    <cellStyle name="20% - 强调文字颜色 3 7 7" xfId="259"/>
    <cellStyle name="20% - 强调文字颜色 3 7 8" xfId="260"/>
    <cellStyle name="20% - 强调文字颜色 3 7 9" xfId="261"/>
    <cellStyle name="20% - 强调文字颜色 3 8" xfId="262"/>
    <cellStyle name="20% - 强调文字颜色 3 8 10" xfId="263"/>
    <cellStyle name="20% - 强调文字颜色 3 8 11" xfId="264"/>
    <cellStyle name="20% - 强调文字颜色 3 8 2" xfId="265"/>
    <cellStyle name="20% - 强调文字颜色 3 8 3" xfId="266"/>
    <cellStyle name="20% - 强调文字颜色 3 8 4" xfId="267"/>
    <cellStyle name="20% - 强调文字颜色 3 8 5" xfId="268"/>
    <cellStyle name="20% - 强调文字颜色 3 8 6" xfId="269"/>
    <cellStyle name="20% - 强调文字颜色 3 8 7" xfId="270"/>
    <cellStyle name="20% - 强调文字颜色 3 8 8" xfId="271"/>
    <cellStyle name="20% - 强调文字颜色 3 8 9" xfId="272"/>
    <cellStyle name="20% - 强调文字颜色 3 9" xfId="273"/>
    <cellStyle name="20% - 强调文字颜色 3 9 10" xfId="274"/>
    <cellStyle name="20% - 强调文字颜色 3 9 11" xfId="275"/>
    <cellStyle name="20% - 强调文字颜色 3 9 2" xfId="276"/>
    <cellStyle name="20% - 强调文字颜色 3 9 3" xfId="277"/>
    <cellStyle name="20% - 强调文字颜色 3 9 4" xfId="278"/>
    <cellStyle name="20% - 强调文字颜色 3 9 5" xfId="279"/>
    <cellStyle name="20% - 强调文字颜色 3 9 6" xfId="280"/>
    <cellStyle name="20% - 强调文字颜色 3 9 7" xfId="281"/>
    <cellStyle name="20% - 强调文字颜色 3 9 8" xfId="282"/>
    <cellStyle name="20% - 强调文字颜色 3 9 9" xfId="283"/>
    <cellStyle name="20% - 强调文字颜色 4 2" xfId="284"/>
    <cellStyle name="20% - 强调文字颜色 4 2 10" xfId="285"/>
    <cellStyle name="20% - 强调文字颜色 4 2 11" xfId="286"/>
    <cellStyle name="20% - 强调文字颜色 4 2 2" xfId="287"/>
    <cellStyle name="20% - 强调文字颜色 4 2 3" xfId="288"/>
    <cellStyle name="20% - 强调文字颜色 4 2 4" xfId="289"/>
    <cellStyle name="20% - 强调文字颜色 4 2 5" xfId="290"/>
    <cellStyle name="20% - 强调文字颜色 4 2 6" xfId="291"/>
    <cellStyle name="20% - 强调文字颜色 4 2 7" xfId="292"/>
    <cellStyle name="20% - 强调文字颜色 4 2 8" xfId="293"/>
    <cellStyle name="20% - 强调文字颜色 4 2 9" xfId="294"/>
    <cellStyle name="20% - 强调文字颜色 4 3" xfId="295"/>
    <cellStyle name="20% - 强调文字颜色 4 3 10" xfId="296"/>
    <cellStyle name="20% - 强调文字颜色 4 3 11" xfId="297"/>
    <cellStyle name="20% - 强调文字颜色 4 3 2" xfId="298"/>
    <cellStyle name="20% - 强调文字颜色 4 3 3" xfId="299"/>
    <cellStyle name="20% - 强调文字颜色 4 3 4" xfId="300"/>
    <cellStyle name="20% - 强调文字颜色 4 3 5" xfId="301"/>
    <cellStyle name="20% - 强调文字颜色 4 3 6" xfId="302"/>
    <cellStyle name="20% - 强调文字颜色 4 3 7" xfId="303"/>
    <cellStyle name="20% - 强调文字颜色 4 3 8" xfId="304"/>
    <cellStyle name="20% - 强调文字颜色 4 3 9" xfId="305"/>
    <cellStyle name="20% - 强调文字颜色 4 4" xfId="306"/>
    <cellStyle name="20% - 强调文字颜色 4 4 10" xfId="307"/>
    <cellStyle name="20% - 强调文字颜色 4 4 11" xfId="308"/>
    <cellStyle name="20% - 强调文字颜色 4 4 2" xfId="309"/>
    <cellStyle name="20% - 强调文字颜色 4 4 3" xfId="310"/>
    <cellStyle name="20% - 强调文字颜色 4 4 4" xfId="311"/>
    <cellStyle name="20% - 强调文字颜色 4 4 5" xfId="312"/>
    <cellStyle name="20% - 强调文字颜色 4 4 6" xfId="313"/>
    <cellStyle name="20% - 强调文字颜色 4 4 7" xfId="314"/>
    <cellStyle name="20% - 强调文字颜色 4 4 8" xfId="315"/>
    <cellStyle name="20% - 强调文字颜色 4 4 9" xfId="316"/>
    <cellStyle name="20% - 强调文字颜色 4 5" xfId="317"/>
    <cellStyle name="20% - 强调文字颜色 4 5 10" xfId="318"/>
    <cellStyle name="20% - 强调文字颜色 4 5 11" xfId="319"/>
    <cellStyle name="20% - 强调文字颜色 4 5 2" xfId="320"/>
    <cellStyle name="20% - 强调文字颜色 4 5 3" xfId="321"/>
    <cellStyle name="20% - 强调文字颜色 4 5 4" xfId="322"/>
    <cellStyle name="20% - 强调文字颜色 4 5 5" xfId="323"/>
    <cellStyle name="20% - 强调文字颜色 4 5 6" xfId="324"/>
    <cellStyle name="20% - 强调文字颜色 4 5 7" xfId="325"/>
    <cellStyle name="20% - 强调文字颜色 4 5 8" xfId="326"/>
    <cellStyle name="20% - 强调文字颜色 4 5 9" xfId="327"/>
    <cellStyle name="20% - 强调文字颜色 4 6" xfId="328"/>
    <cellStyle name="20% - 强调文字颜色 4 6 10" xfId="329"/>
    <cellStyle name="20% - 强调文字颜色 4 6 11" xfId="330"/>
    <cellStyle name="20% - 强调文字颜色 4 6 2" xfId="331"/>
    <cellStyle name="20% - 强调文字颜色 4 6 3" xfId="332"/>
    <cellStyle name="20% - 强调文字颜色 4 6 4" xfId="333"/>
    <cellStyle name="20% - 强调文字颜色 4 6 5" xfId="334"/>
    <cellStyle name="20% - 强调文字颜色 4 6 6" xfId="335"/>
    <cellStyle name="20% - 强调文字颜色 4 6 7" xfId="336"/>
    <cellStyle name="20% - 强调文字颜色 4 6 8" xfId="337"/>
    <cellStyle name="20% - 强调文字颜色 4 6 9" xfId="338"/>
    <cellStyle name="20% - 强调文字颜色 4 7" xfId="339"/>
    <cellStyle name="20% - 强调文字颜色 4 7 10" xfId="340"/>
    <cellStyle name="20% - 强调文字颜色 4 7 11" xfId="341"/>
    <cellStyle name="20% - 强调文字颜色 4 7 2" xfId="342"/>
    <cellStyle name="20% - 强调文字颜色 4 7 3" xfId="343"/>
    <cellStyle name="20% - 强调文字颜色 4 7 4" xfId="344"/>
    <cellStyle name="20% - 强调文字颜色 4 7 5" xfId="345"/>
    <cellStyle name="20% - 强调文字颜色 4 7 6" xfId="346"/>
    <cellStyle name="20% - 强调文字颜色 4 7 7" xfId="347"/>
    <cellStyle name="20% - 强调文字颜色 4 7 8" xfId="348"/>
    <cellStyle name="20% - 强调文字颜色 4 7 9" xfId="349"/>
    <cellStyle name="20% - 强调文字颜色 4 8" xfId="350"/>
    <cellStyle name="20% - 强调文字颜色 4 8 10" xfId="351"/>
    <cellStyle name="20% - 强调文字颜色 4 8 11" xfId="352"/>
    <cellStyle name="20% - 强调文字颜色 4 8 2" xfId="353"/>
    <cellStyle name="20% - 强调文字颜色 4 8 3" xfId="354"/>
    <cellStyle name="20% - 强调文字颜色 4 8 4" xfId="355"/>
    <cellStyle name="20% - 强调文字颜色 4 8 5" xfId="356"/>
    <cellStyle name="20% - 强调文字颜色 4 8 6" xfId="357"/>
    <cellStyle name="20% - 强调文字颜色 4 8 7" xfId="358"/>
    <cellStyle name="20% - 强调文字颜色 4 8 8" xfId="359"/>
    <cellStyle name="20% - 强调文字颜色 4 8 9" xfId="360"/>
    <cellStyle name="20% - 强调文字颜色 4 9" xfId="361"/>
    <cellStyle name="20% - 强调文字颜色 4 9 10" xfId="362"/>
    <cellStyle name="20% - 强调文字颜色 4 9 11" xfId="363"/>
    <cellStyle name="20% - 强调文字颜色 4 9 2" xfId="364"/>
    <cellStyle name="20% - 强调文字颜色 4 9 3" xfId="365"/>
    <cellStyle name="20% - 强调文字颜色 4 9 4" xfId="366"/>
    <cellStyle name="20% - 强调文字颜色 4 9 5" xfId="367"/>
    <cellStyle name="20% - 强调文字颜色 4 9 6" xfId="368"/>
    <cellStyle name="20% - 强调文字颜色 4 9 7" xfId="369"/>
    <cellStyle name="20% - 强调文字颜色 4 9 8" xfId="370"/>
    <cellStyle name="20% - 强调文字颜色 4 9 9" xfId="371"/>
    <cellStyle name="20% - 强调文字颜色 5 2" xfId="372"/>
    <cellStyle name="20% - 强调文字颜色 5 2 10" xfId="373"/>
    <cellStyle name="20% - 强调文字颜色 5 2 11" xfId="374"/>
    <cellStyle name="20% - 强调文字颜色 5 2 2" xfId="375"/>
    <cellStyle name="20% - 强调文字颜色 5 2 3" xfId="376"/>
    <cellStyle name="20% - 强调文字颜色 5 2 4" xfId="377"/>
    <cellStyle name="20% - 强调文字颜色 5 2 5" xfId="378"/>
    <cellStyle name="20% - 强调文字颜色 5 2 6" xfId="379"/>
    <cellStyle name="20% - 强调文字颜色 5 2 7" xfId="380"/>
    <cellStyle name="20% - 强调文字颜色 5 2 8" xfId="381"/>
    <cellStyle name="20% - 强调文字颜色 5 2 9" xfId="382"/>
    <cellStyle name="20% - 强调文字颜色 5 3" xfId="383"/>
    <cellStyle name="20% - 强调文字颜色 5 3 10" xfId="384"/>
    <cellStyle name="20% - 强调文字颜色 5 3 11" xfId="385"/>
    <cellStyle name="20% - 强调文字颜色 5 3 2" xfId="386"/>
    <cellStyle name="20% - 强调文字颜色 5 3 3" xfId="387"/>
    <cellStyle name="20% - 强调文字颜色 5 3 4" xfId="388"/>
    <cellStyle name="20% - 强调文字颜色 5 3 5" xfId="389"/>
    <cellStyle name="20% - 强调文字颜色 5 3 6" xfId="390"/>
    <cellStyle name="20% - 强调文字颜色 5 3 7" xfId="391"/>
    <cellStyle name="20% - 强调文字颜色 5 3 8" xfId="392"/>
    <cellStyle name="20% - 强调文字颜色 5 3 9" xfId="393"/>
    <cellStyle name="20% - 强调文字颜色 5 4" xfId="394"/>
    <cellStyle name="20% - 强调文字颜色 5 4 10" xfId="395"/>
    <cellStyle name="20% - 强调文字颜色 5 4 11" xfId="396"/>
    <cellStyle name="20% - 强调文字颜色 5 4 2" xfId="397"/>
    <cellStyle name="20% - 强调文字颜色 5 4 3" xfId="398"/>
    <cellStyle name="20% - 强调文字颜色 5 4 4" xfId="399"/>
    <cellStyle name="20% - 强调文字颜色 5 4 5" xfId="400"/>
    <cellStyle name="20% - 强调文字颜色 5 4 6" xfId="401"/>
    <cellStyle name="20% - 强调文字颜色 5 4 7" xfId="402"/>
    <cellStyle name="20% - 强调文字颜色 5 4 8" xfId="403"/>
    <cellStyle name="20% - 强调文字颜色 5 4 9" xfId="404"/>
    <cellStyle name="20% - 强调文字颜色 5 5" xfId="405"/>
    <cellStyle name="20% - 强调文字颜色 5 5 10" xfId="406"/>
    <cellStyle name="20% - 强调文字颜色 5 5 11" xfId="407"/>
    <cellStyle name="20% - 强调文字颜色 5 5 2" xfId="408"/>
    <cellStyle name="20% - 强调文字颜色 5 5 3" xfId="409"/>
    <cellStyle name="20% - 强调文字颜色 5 5 4" xfId="410"/>
    <cellStyle name="20% - 强调文字颜色 5 5 5" xfId="411"/>
    <cellStyle name="20% - 强调文字颜色 5 5 6" xfId="412"/>
    <cellStyle name="20% - 强调文字颜色 5 5 7" xfId="413"/>
    <cellStyle name="20% - 强调文字颜色 5 5 8" xfId="414"/>
    <cellStyle name="20% - 强调文字颜色 5 5 9" xfId="415"/>
    <cellStyle name="20% - 强调文字颜色 5 6" xfId="416"/>
    <cellStyle name="20% - 强调文字颜色 5 6 10" xfId="417"/>
    <cellStyle name="20% - 强调文字颜色 5 6 11" xfId="418"/>
    <cellStyle name="20% - 强调文字颜色 5 6 2" xfId="419"/>
    <cellStyle name="20% - 强调文字颜色 5 6 3" xfId="420"/>
    <cellStyle name="20% - 强调文字颜色 5 6 4" xfId="421"/>
    <cellStyle name="20% - 强调文字颜色 5 6 5" xfId="422"/>
    <cellStyle name="20% - 强调文字颜色 5 6 6" xfId="423"/>
    <cellStyle name="20% - 强调文字颜色 5 6 7" xfId="424"/>
    <cellStyle name="20% - 强调文字颜色 5 6 8" xfId="425"/>
    <cellStyle name="20% - 强调文字颜色 5 6 9" xfId="426"/>
    <cellStyle name="20% - 强调文字颜色 5 7" xfId="427"/>
    <cellStyle name="20% - 强调文字颜色 5 7 10" xfId="428"/>
    <cellStyle name="20% - 强调文字颜色 5 7 11" xfId="429"/>
    <cellStyle name="20% - 强调文字颜色 5 7 2" xfId="430"/>
    <cellStyle name="20% - 强调文字颜色 5 7 3" xfId="431"/>
    <cellStyle name="20% - 强调文字颜色 5 7 4" xfId="432"/>
    <cellStyle name="20% - 强调文字颜色 5 7 5" xfId="433"/>
    <cellStyle name="20% - 强调文字颜色 5 7 6" xfId="434"/>
    <cellStyle name="20% - 强调文字颜色 5 7 7" xfId="435"/>
    <cellStyle name="20% - 强调文字颜色 5 7 8" xfId="436"/>
    <cellStyle name="20% - 强调文字颜色 5 7 9" xfId="437"/>
    <cellStyle name="20% - 强调文字颜色 5 8" xfId="438"/>
    <cellStyle name="20% - 强调文字颜色 5 8 10" xfId="439"/>
    <cellStyle name="20% - 强调文字颜色 5 8 11" xfId="440"/>
    <cellStyle name="20% - 强调文字颜色 5 8 2" xfId="441"/>
    <cellStyle name="20% - 强调文字颜色 5 8 3" xfId="442"/>
    <cellStyle name="20% - 强调文字颜色 5 8 4" xfId="443"/>
    <cellStyle name="20% - 强调文字颜色 5 8 5" xfId="444"/>
    <cellStyle name="20% - 强调文字颜色 5 8 6" xfId="445"/>
    <cellStyle name="20% - 强调文字颜色 5 8 7" xfId="446"/>
    <cellStyle name="20% - 强调文字颜色 5 8 8" xfId="447"/>
    <cellStyle name="20% - 强调文字颜色 5 8 9" xfId="448"/>
    <cellStyle name="20% - 强调文字颜色 5 9" xfId="449"/>
    <cellStyle name="20% - 强调文字颜色 5 9 10" xfId="450"/>
    <cellStyle name="20% - 强调文字颜色 5 9 11" xfId="451"/>
    <cellStyle name="20% - 强调文字颜色 5 9 2" xfId="452"/>
    <cellStyle name="20% - 强调文字颜色 5 9 3" xfId="453"/>
    <cellStyle name="20% - 强调文字颜色 5 9 4" xfId="454"/>
    <cellStyle name="20% - 强调文字颜色 5 9 5" xfId="455"/>
    <cellStyle name="20% - 强调文字颜色 5 9 6" xfId="456"/>
    <cellStyle name="20% - 强调文字颜色 5 9 7" xfId="457"/>
    <cellStyle name="20% - 强调文字颜色 5 9 8" xfId="458"/>
    <cellStyle name="20% - 强调文字颜色 5 9 9" xfId="459"/>
    <cellStyle name="20% - 强调文字颜色 6 2" xfId="460"/>
    <cellStyle name="20% - 强调文字颜色 6 2 10" xfId="461"/>
    <cellStyle name="20% - 强调文字颜色 6 2 11" xfId="462"/>
    <cellStyle name="20% - 强调文字颜色 6 2 2" xfId="463"/>
    <cellStyle name="20% - 强调文字颜色 6 2 3" xfId="464"/>
    <cellStyle name="20% - 强调文字颜色 6 2 4" xfId="465"/>
    <cellStyle name="20% - 强调文字颜色 6 2 5" xfId="466"/>
    <cellStyle name="20% - 强调文字颜色 6 2 6" xfId="467"/>
    <cellStyle name="20% - 强调文字颜色 6 2 7" xfId="468"/>
    <cellStyle name="20% - 强调文字颜色 6 2 8" xfId="469"/>
    <cellStyle name="20% - 强调文字颜色 6 2 9" xfId="470"/>
    <cellStyle name="20% - 强调文字颜色 6 3" xfId="471"/>
    <cellStyle name="20% - 强调文字颜色 6 3 10" xfId="472"/>
    <cellStyle name="20% - 强调文字颜色 6 3 11" xfId="473"/>
    <cellStyle name="20% - 强调文字颜色 6 3 2" xfId="474"/>
    <cellStyle name="20% - 强调文字颜色 6 3 3" xfId="475"/>
    <cellStyle name="20% - 强调文字颜色 6 3 4" xfId="476"/>
    <cellStyle name="20% - 强调文字颜色 6 3 5" xfId="477"/>
    <cellStyle name="20% - 强调文字颜色 6 3 6" xfId="478"/>
    <cellStyle name="20% - 强调文字颜色 6 3 7" xfId="479"/>
    <cellStyle name="20% - 强调文字颜色 6 3 8" xfId="480"/>
    <cellStyle name="20% - 强调文字颜色 6 3 9" xfId="481"/>
    <cellStyle name="20% - 强调文字颜色 6 4" xfId="482"/>
    <cellStyle name="20% - 强调文字颜色 6 4 10" xfId="483"/>
    <cellStyle name="20% - 强调文字颜色 6 4 11" xfId="484"/>
    <cellStyle name="20% - 强调文字颜色 6 4 2" xfId="485"/>
    <cellStyle name="20% - 强调文字颜色 6 4 3" xfId="486"/>
    <cellStyle name="20% - 强调文字颜色 6 4 4" xfId="487"/>
    <cellStyle name="20% - 强调文字颜色 6 4 5" xfId="488"/>
    <cellStyle name="20% - 强调文字颜色 6 4 6" xfId="489"/>
    <cellStyle name="20% - 强调文字颜色 6 4 7" xfId="490"/>
    <cellStyle name="20% - 强调文字颜色 6 4 8" xfId="491"/>
    <cellStyle name="20% - 强调文字颜色 6 4 9" xfId="492"/>
    <cellStyle name="20% - 强调文字颜色 6 5" xfId="493"/>
    <cellStyle name="20% - 强调文字颜色 6 5 10" xfId="494"/>
    <cellStyle name="20% - 强调文字颜色 6 5 11" xfId="495"/>
    <cellStyle name="20% - 强调文字颜色 6 5 2" xfId="496"/>
    <cellStyle name="20% - 强调文字颜色 6 5 3" xfId="497"/>
    <cellStyle name="20% - 强调文字颜色 6 5 4" xfId="498"/>
    <cellStyle name="20% - 强调文字颜色 6 5 5" xfId="499"/>
    <cellStyle name="20% - 强调文字颜色 6 5 6" xfId="500"/>
    <cellStyle name="20% - 强调文字颜色 6 5 7" xfId="501"/>
    <cellStyle name="20% - 强调文字颜色 6 5 8" xfId="502"/>
    <cellStyle name="20% - 强调文字颜色 6 5 9" xfId="503"/>
    <cellStyle name="20% - 强调文字颜色 6 6" xfId="504"/>
    <cellStyle name="20% - 强调文字颜色 6 6 10" xfId="505"/>
    <cellStyle name="20% - 强调文字颜色 6 6 11" xfId="506"/>
    <cellStyle name="20% - 强调文字颜色 6 6 2" xfId="507"/>
    <cellStyle name="20% - 强调文字颜色 6 6 3" xfId="508"/>
    <cellStyle name="20% - 强调文字颜色 6 6 4" xfId="509"/>
    <cellStyle name="20% - 强调文字颜色 6 6 5" xfId="510"/>
    <cellStyle name="20% - 强调文字颜色 6 6 6" xfId="511"/>
    <cellStyle name="20% - 强调文字颜色 6 6 7" xfId="512"/>
    <cellStyle name="20% - 强调文字颜色 6 6 8" xfId="513"/>
    <cellStyle name="20% - 强调文字颜色 6 6 9" xfId="514"/>
    <cellStyle name="20% - 强调文字颜色 6 7" xfId="515"/>
    <cellStyle name="20% - 强调文字颜色 6 7 10" xfId="516"/>
    <cellStyle name="20% - 强调文字颜色 6 7 11" xfId="517"/>
    <cellStyle name="20% - 强调文字颜色 6 7 2" xfId="518"/>
    <cellStyle name="20% - 强调文字颜色 6 7 3" xfId="519"/>
    <cellStyle name="20% - 强调文字颜色 6 7 4" xfId="520"/>
    <cellStyle name="20% - 强调文字颜色 6 7 5" xfId="521"/>
    <cellStyle name="20% - 强调文字颜色 6 7 6" xfId="522"/>
    <cellStyle name="20% - 强调文字颜色 6 7 7" xfId="523"/>
    <cellStyle name="20% - 强调文字颜色 6 7 8" xfId="524"/>
    <cellStyle name="20% - 强调文字颜色 6 7 9" xfId="525"/>
    <cellStyle name="20% - 强调文字颜色 6 8" xfId="526"/>
    <cellStyle name="20% - 强调文字颜色 6 8 10" xfId="527"/>
    <cellStyle name="20% - 强调文字颜色 6 8 11" xfId="528"/>
    <cellStyle name="20% - 强调文字颜色 6 8 2" xfId="529"/>
    <cellStyle name="20% - 强调文字颜色 6 8 3" xfId="530"/>
    <cellStyle name="20% - 强调文字颜色 6 8 4" xfId="531"/>
    <cellStyle name="20% - 强调文字颜色 6 8 5" xfId="532"/>
    <cellStyle name="20% - 强调文字颜色 6 8 6" xfId="533"/>
    <cellStyle name="20% - 强调文字颜色 6 8 7" xfId="534"/>
    <cellStyle name="20% - 强调文字颜色 6 8 8" xfId="535"/>
    <cellStyle name="20% - 强调文字颜色 6 8 9" xfId="536"/>
    <cellStyle name="20% - 强调文字颜色 6 9" xfId="537"/>
    <cellStyle name="20% - 强调文字颜色 6 9 10" xfId="538"/>
    <cellStyle name="20% - 强调文字颜色 6 9 11" xfId="539"/>
    <cellStyle name="20% - 强调文字颜色 6 9 2" xfId="540"/>
    <cellStyle name="20% - 强调文字颜色 6 9 3" xfId="541"/>
    <cellStyle name="20% - 强调文字颜色 6 9 4" xfId="542"/>
    <cellStyle name="20% - 强调文字颜色 6 9 5" xfId="543"/>
    <cellStyle name="20% - 强调文字颜色 6 9 6" xfId="544"/>
    <cellStyle name="20% - 强调文字颜色 6 9 7" xfId="545"/>
    <cellStyle name="20% - 强调文字颜色 6 9 8" xfId="546"/>
    <cellStyle name="20% - 强调文字颜色 6 9 9" xfId="547"/>
    <cellStyle name="40% - 强调文字颜色 1 2" xfId="548"/>
    <cellStyle name="40% - 强调文字颜色 1 2 10" xfId="549"/>
    <cellStyle name="40% - 强调文字颜色 1 2 11" xfId="550"/>
    <cellStyle name="40% - 强调文字颜色 1 2 2" xfId="551"/>
    <cellStyle name="40% - 强调文字颜色 1 2 3" xfId="552"/>
    <cellStyle name="40% - 强调文字颜色 1 2 4" xfId="553"/>
    <cellStyle name="40% - 强调文字颜色 1 2 5" xfId="554"/>
    <cellStyle name="40% - 强调文字颜色 1 2 6" xfId="555"/>
    <cellStyle name="40% - 强调文字颜色 1 2 7" xfId="556"/>
    <cellStyle name="40% - 强调文字颜色 1 2 8" xfId="557"/>
    <cellStyle name="40% - 强调文字颜色 1 2 9" xfId="558"/>
    <cellStyle name="40% - 强调文字颜色 1 3" xfId="559"/>
    <cellStyle name="40% - 强调文字颜色 1 3 10" xfId="560"/>
    <cellStyle name="40% - 强调文字颜色 1 3 11" xfId="561"/>
    <cellStyle name="40% - 强调文字颜色 1 3 2" xfId="562"/>
    <cellStyle name="40% - 强调文字颜色 1 3 3" xfId="563"/>
    <cellStyle name="40% - 强调文字颜色 1 3 4" xfId="564"/>
    <cellStyle name="40% - 强调文字颜色 1 3 5" xfId="565"/>
    <cellStyle name="40% - 强调文字颜色 1 3 6" xfId="566"/>
    <cellStyle name="40% - 强调文字颜色 1 3 7" xfId="567"/>
    <cellStyle name="40% - 强调文字颜色 1 3 8" xfId="568"/>
    <cellStyle name="40% - 强调文字颜色 1 3 9" xfId="569"/>
    <cellStyle name="40% - 强调文字颜色 1 4" xfId="570"/>
    <cellStyle name="40% - 强调文字颜色 1 4 10" xfId="571"/>
    <cellStyle name="40% - 强调文字颜色 1 4 11" xfId="572"/>
    <cellStyle name="40% - 强调文字颜色 1 4 2" xfId="573"/>
    <cellStyle name="40% - 强调文字颜色 1 4 3" xfId="574"/>
    <cellStyle name="40% - 强调文字颜色 1 4 4" xfId="575"/>
    <cellStyle name="40% - 强调文字颜色 1 4 5" xfId="576"/>
    <cellStyle name="40% - 强调文字颜色 1 4 6" xfId="577"/>
    <cellStyle name="40% - 强调文字颜色 1 4 7" xfId="578"/>
    <cellStyle name="40% - 强调文字颜色 1 4 8" xfId="579"/>
    <cellStyle name="40% - 强调文字颜色 1 4 9" xfId="580"/>
    <cellStyle name="40% - 强调文字颜色 1 5" xfId="581"/>
    <cellStyle name="40% - 强调文字颜色 1 5 10" xfId="582"/>
    <cellStyle name="40% - 强调文字颜色 1 5 11" xfId="583"/>
    <cellStyle name="40% - 强调文字颜色 1 5 2" xfId="584"/>
    <cellStyle name="40% - 强调文字颜色 1 5 3" xfId="585"/>
    <cellStyle name="40% - 强调文字颜色 1 5 4" xfId="586"/>
    <cellStyle name="40% - 强调文字颜色 1 5 5" xfId="587"/>
    <cellStyle name="40% - 强调文字颜色 1 5 6" xfId="588"/>
    <cellStyle name="40% - 强调文字颜色 1 5 7" xfId="589"/>
    <cellStyle name="40% - 强调文字颜色 1 5 8" xfId="590"/>
    <cellStyle name="40% - 强调文字颜色 1 5 9" xfId="591"/>
    <cellStyle name="40% - 强调文字颜色 1 6" xfId="592"/>
    <cellStyle name="40% - 强调文字颜色 1 6 10" xfId="593"/>
    <cellStyle name="40% - 强调文字颜色 1 6 11" xfId="594"/>
    <cellStyle name="40% - 强调文字颜色 1 6 2" xfId="595"/>
    <cellStyle name="40% - 强调文字颜色 1 6 3" xfId="596"/>
    <cellStyle name="40% - 强调文字颜色 1 6 4" xfId="597"/>
    <cellStyle name="40% - 强调文字颜色 1 6 5" xfId="598"/>
    <cellStyle name="40% - 强调文字颜色 1 6 6" xfId="599"/>
    <cellStyle name="40% - 强调文字颜色 1 6 7" xfId="600"/>
    <cellStyle name="40% - 强调文字颜色 1 6 8" xfId="601"/>
    <cellStyle name="40% - 强调文字颜色 1 6 9" xfId="602"/>
    <cellStyle name="40% - 强调文字颜色 1 7" xfId="603"/>
    <cellStyle name="40% - 强调文字颜色 1 7 10" xfId="604"/>
    <cellStyle name="40% - 强调文字颜色 1 7 11" xfId="605"/>
    <cellStyle name="40% - 强调文字颜色 1 7 2" xfId="606"/>
    <cellStyle name="40% - 强调文字颜色 1 7 3" xfId="607"/>
    <cellStyle name="40% - 强调文字颜色 1 7 4" xfId="608"/>
    <cellStyle name="40% - 强调文字颜色 1 7 5" xfId="609"/>
    <cellStyle name="40% - 强调文字颜色 1 7 6" xfId="610"/>
    <cellStyle name="40% - 强调文字颜色 1 7 7" xfId="611"/>
    <cellStyle name="40% - 强调文字颜色 1 7 8" xfId="612"/>
    <cellStyle name="40% - 强调文字颜色 1 7 9" xfId="613"/>
    <cellStyle name="40% - 强调文字颜色 1 8" xfId="614"/>
    <cellStyle name="40% - 强调文字颜色 1 8 10" xfId="615"/>
    <cellStyle name="40% - 强调文字颜色 1 8 11" xfId="616"/>
    <cellStyle name="40% - 强调文字颜色 1 8 2" xfId="617"/>
    <cellStyle name="40% - 强调文字颜色 1 8 3" xfId="618"/>
    <cellStyle name="40% - 强调文字颜色 1 8 4" xfId="619"/>
    <cellStyle name="40% - 强调文字颜色 1 8 5" xfId="620"/>
    <cellStyle name="40% - 强调文字颜色 1 8 6" xfId="621"/>
    <cellStyle name="40% - 强调文字颜色 1 8 7" xfId="622"/>
    <cellStyle name="40% - 强调文字颜色 1 8 8" xfId="623"/>
    <cellStyle name="40% - 强调文字颜色 1 8 9" xfId="624"/>
    <cellStyle name="40% - 强调文字颜色 1 9" xfId="625"/>
    <cellStyle name="40% - 强调文字颜色 1 9 10" xfId="626"/>
    <cellStyle name="40% - 强调文字颜色 1 9 11" xfId="627"/>
    <cellStyle name="40% - 强调文字颜色 1 9 2" xfId="628"/>
    <cellStyle name="40% - 强调文字颜色 1 9 3" xfId="629"/>
    <cellStyle name="40% - 强调文字颜色 1 9 4" xfId="630"/>
    <cellStyle name="40% - 强调文字颜色 1 9 5" xfId="631"/>
    <cellStyle name="40% - 强调文字颜色 1 9 6" xfId="632"/>
    <cellStyle name="40% - 强调文字颜色 1 9 7" xfId="633"/>
    <cellStyle name="40% - 强调文字颜色 1 9 8" xfId="634"/>
    <cellStyle name="40% - 强调文字颜色 1 9 9" xfId="635"/>
    <cellStyle name="40% - 强调文字颜色 2 2" xfId="636"/>
    <cellStyle name="40% - 强调文字颜色 2 2 10" xfId="637"/>
    <cellStyle name="40% - 强调文字颜色 2 2 11" xfId="638"/>
    <cellStyle name="40% - 强调文字颜色 2 2 2" xfId="639"/>
    <cellStyle name="40% - 强调文字颜色 2 2 3" xfId="640"/>
    <cellStyle name="40% - 强调文字颜色 2 2 4" xfId="641"/>
    <cellStyle name="40% - 强调文字颜色 2 2 5" xfId="642"/>
    <cellStyle name="40% - 强调文字颜色 2 2 6" xfId="643"/>
    <cellStyle name="40% - 强调文字颜色 2 2 7" xfId="644"/>
    <cellStyle name="40% - 强调文字颜色 2 2 8" xfId="645"/>
    <cellStyle name="40% - 强调文字颜色 2 2 9" xfId="646"/>
    <cellStyle name="40% - 强调文字颜色 2 3" xfId="647"/>
    <cellStyle name="40% - 强调文字颜色 2 3 10" xfId="648"/>
    <cellStyle name="40% - 强调文字颜色 2 3 11" xfId="649"/>
    <cellStyle name="40% - 强调文字颜色 2 3 2" xfId="650"/>
    <cellStyle name="40% - 强调文字颜色 2 3 3" xfId="651"/>
    <cellStyle name="40% - 强调文字颜色 2 3 4" xfId="652"/>
    <cellStyle name="40% - 强调文字颜色 2 3 5" xfId="653"/>
    <cellStyle name="40% - 强调文字颜色 2 3 6" xfId="654"/>
    <cellStyle name="40% - 强调文字颜色 2 3 7" xfId="655"/>
    <cellStyle name="40% - 强调文字颜色 2 3 8" xfId="656"/>
    <cellStyle name="40% - 强调文字颜色 2 3 9" xfId="657"/>
    <cellStyle name="40% - 强调文字颜色 2 4" xfId="658"/>
    <cellStyle name="40% - 强调文字颜色 2 4 10" xfId="659"/>
    <cellStyle name="40% - 强调文字颜色 2 4 11" xfId="660"/>
    <cellStyle name="40% - 强调文字颜色 2 4 2" xfId="661"/>
    <cellStyle name="40% - 强调文字颜色 2 4 3" xfId="662"/>
    <cellStyle name="40% - 强调文字颜色 2 4 4" xfId="663"/>
    <cellStyle name="40% - 强调文字颜色 2 4 5" xfId="664"/>
    <cellStyle name="40% - 强调文字颜色 2 4 6" xfId="665"/>
    <cellStyle name="40% - 强调文字颜色 2 4 7" xfId="666"/>
    <cellStyle name="40% - 强调文字颜色 2 4 8" xfId="667"/>
    <cellStyle name="40% - 强调文字颜色 2 4 9" xfId="668"/>
    <cellStyle name="40% - 强调文字颜色 2 5" xfId="669"/>
    <cellStyle name="40% - 强调文字颜色 2 5 10" xfId="670"/>
    <cellStyle name="40% - 强调文字颜色 2 5 11" xfId="671"/>
    <cellStyle name="40% - 强调文字颜色 2 5 2" xfId="672"/>
    <cellStyle name="40% - 强调文字颜色 2 5 3" xfId="673"/>
    <cellStyle name="40% - 强调文字颜色 2 5 4" xfId="674"/>
    <cellStyle name="40% - 强调文字颜色 2 5 5" xfId="675"/>
    <cellStyle name="40% - 强调文字颜色 2 5 6" xfId="676"/>
    <cellStyle name="40% - 强调文字颜色 2 5 7" xfId="677"/>
    <cellStyle name="40% - 强调文字颜色 2 5 8" xfId="678"/>
    <cellStyle name="40% - 强调文字颜色 2 5 9" xfId="679"/>
    <cellStyle name="40% - 强调文字颜色 2 6" xfId="680"/>
    <cellStyle name="40% - 强调文字颜色 2 6 10" xfId="681"/>
    <cellStyle name="40% - 强调文字颜色 2 6 11" xfId="682"/>
    <cellStyle name="40% - 强调文字颜色 2 6 2" xfId="683"/>
    <cellStyle name="40% - 强调文字颜色 2 6 3" xfId="684"/>
    <cellStyle name="40% - 强调文字颜色 2 6 4" xfId="685"/>
    <cellStyle name="40% - 强调文字颜色 2 6 5" xfId="686"/>
    <cellStyle name="40% - 强调文字颜色 2 6 6" xfId="687"/>
    <cellStyle name="40% - 强调文字颜色 2 6 7" xfId="688"/>
    <cellStyle name="40% - 强调文字颜色 2 6 8" xfId="689"/>
    <cellStyle name="40% - 强调文字颜色 2 6 9" xfId="690"/>
    <cellStyle name="40% - 强调文字颜色 2 7" xfId="691"/>
    <cellStyle name="40% - 强调文字颜色 2 7 10" xfId="692"/>
    <cellStyle name="40% - 强调文字颜色 2 7 11" xfId="693"/>
    <cellStyle name="40% - 强调文字颜色 2 7 2" xfId="694"/>
    <cellStyle name="40% - 强调文字颜色 2 7 3" xfId="695"/>
    <cellStyle name="40% - 强调文字颜色 2 7 4" xfId="696"/>
    <cellStyle name="40% - 强调文字颜色 2 7 5" xfId="697"/>
    <cellStyle name="40% - 强调文字颜色 2 7 6" xfId="698"/>
    <cellStyle name="40% - 强调文字颜色 2 7 7" xfId="699"/>
    <cellStyle name="40% - 强调文字颜色 2 7 8" xfId="700"/>
    <cellStyle name="40% - 强调文字颜色 2 7 9" xfId="701"/>
    <cellStyle name="40% - 强调文字颜色 2 8" xfId="702"/>
    <cellStyle name="40% - 强调文字颜色 2 8 10" xfId="703"/>
    <cellStyle name="40% - 强调文字颜色 2 8 11" xfId="704"/>
    <cellStyle name="40% - 强调文字颜色 2 8 2" xfId="705"/>
    <cellStyle name="40% - 强调文字颜色 2 8 3" xfId="706"/>
    <cellStyle name="40% - 强调文字颜色 2 8 4" xfId="707"/>
    <cellStyle name="40% - 强调文字颜色 2 8 5" xfId="708"/>
    <cellStyle name="40% - 强调文字颜色 2 8 6" xfId="709"/>
    <cellStyle name="40% - 强调文字颜色 2 8 7" xfId="710"/>
    <cellStyle name="40% - 强调文字颜色 2 8 8" xfId="711"/>
    <cellStyle name="40% - 强调文字颜色 2 8 9" xfId="712"/>
    <cellStyle name="40% - 强调文字颜色 2 9" xfId="713"/>
    <cellStyle name="40% - 强调文字颜色 2 9 10" xfId="714"/>
    <cellStyle name="40% - 强调文字颜色 2 9 11" xfId="715"/>
    <cellStyle name="40% - 强调文字颜色 2 9 2" xfId="716"/>
    <cellStyle name="40% - 强调文字颜色 2 9 3" xfId="717"/>
    <cellStyle name="40% - 强调文字颜色 2 9 4" xfId="718"/>
    <cellStyle name="40% - 强调文字颜色 2 9 5" xfId="719"/>
    <cellStyle name="40% - 强调文字颜色 2 9 6" xfId="720"/>
    <cellStyle name="40% - 强调文字颜色 2 9 7" xfId="721"/>
    <cellStyle name="40% - 强调文字颜色 2 9 8" xfId="722"/>
    <cellStyle name="40% - 强调文字颜色 2 9 9" xfId="723"/>
    <cellStyle name="40% - 强调文字颜色 3 2" xfId="724"/>
    <cellStyle name="40% - 强调文字颜色 3 2 10" xfId="725"/>
    <cellStyle name="40% - 强调文字颜色 3 2 11" xfId="726"/>
    <cellStyle name="40% - 强调文字颜色 3 2 2" xfId="727"/>
    <cellStyle name="40% - 强调文字颜色 3 2 3" xfId="728"/>
    <cellStyle name="40% - 强调文字颜色 3 2 4" xfId="729"/>
    <cellStyle name="40% - 强调文字颜色 3 2 5" xfId="730"/>
    <cellStyle name="40% - 强调文字颜色 3 2 6" xfId="731"/>
    <cellStyle name="40% - 强调文字颜色 3 2 7" xfId="732"/>
    <cellStyle name="40% - 强调文字颜色 3 2 8" xfId="733"/>
    <cellStyle name="40% - 强调文字颜色 3 2 9" xfId="734"/>
    <cellStyle name="40% - 强调文字颜色 3 3" xfId="735"/>
    <cellStyle name="40% - 强调文字颜色 3 3 10" xfId="736"/>
    <cellStyle name="40% - 强调文字颜色 3 3 11" xfId="737"/>
    <cellStyle name="40% - 强调文字颜色 3 3 2" xfId="738"/>
    <cellStyle name="40% - 强调文字颜色 3 3 3" xfId="739"/>
    <cellStyle name="40% - 强调文字颜色 3 3 4" xfId="740"/>
    <cellStyle name="40% - 强调文字颜色 3 3 5" xfId="741"/>
    <cellStyle name="40% - 强调文字颜色 3 3 6" xfId="742"/>
    <cellStyle name="40% - 强调文字颜色 3 3 7" xfId="743"/>
    <cellStyle name="40% - 强调文字颜色 3 3 8" xfId="744"/>
    <cellStyle name="40% - 强调文字颜色 3 3 9" xfId="745"/>
    <cellStyle name="40% - 强调文字颜色 3 4" xfId="746"/>
    <cellStyle name="40% - 强调文字颜色 3 4 10" xfId="747"/>
    <cellStyle name="40% - 强调文字颜色 3 4 11" xfId="748"/>
    <cellStyle name="40% - 强调文字颜色 3 4 2" xfId="749"/>
    <cellStyle name="40% - 强调文字颜色 3 4 3" xfId="750"/>
    <cellStyle name="40% - 强调文字颜色 3 4 4" xfId="751"/>
    <cellStyle name="40% - 强调文字颜色 3 4 5" xfId="752"/>
    <cellStyle name="40% - 强调文字颜色 3 4 6" xfId="753"/>
    <cellStyle name="40% - 强调文字颜色 3 4 7" xfId="754"/>
    <cellStyle name="40% - 强调文字颜色 3 4 8" xfId="755"/>
    <cellStyle name="40% - 强调文字颜色 3 4 9" xfId="756"/>
    <cellStyle name="40% - 强调文字颜色 3 5" xfId="757"/>
    <cellStyle name="40% - 强调文字颜色 3 5 10" xfId="758"/>
    <cellStyle name="40% - 强调文字颜色 3 5 11" xfId="759"/>
    <cellStyle name="40% - 强调文字颜色 3 5 2" xfId="760"/>
    <cellStyle name="40% - 强调文字颜色 3 5 3" xfId="761"/>
    <cellStyle name="40% - 强调文字颜色 3 5 4" xfId="762"/>
    <cellStyle name="40% - 强调文字颜色 3 5 5" xfId="763"/>
    <cellStyle name="40% - 强调文字颜色 3 5 6" xfId="764"/>
    <cellStyle name="40% - 强调文字颜色 3 5 7" xfId="765"/>
    <cellStyle name="40% - 强调文字颜色 3 5 8" xfId="766"/>
    <cellStyle name="40% - 强调文字颜色 3 5 9" xfId="767"/>
    <cellStyle name="40% - 强调文字颜色 3 6" xfId="768"/>
    <cellStyle name="40% - 强调文字颜色 3 6 10" xfId="769"/>
    <cellStyle name="40% - 强调文字颜色 3 6 11" xfId="770"/>
    <cellStyle name="40% - 强调文字颜色 3 6 2" xfId="771"/>
    <cellStyle name="40% - 强调文字颜色 3 6 3" xfId="772"/>
    <cellStyle name="40% - 强调文字颜色 3 6 4" xfId="773"/>
    <cellStyle name="40% - 强调文字颜色 3 6 5" xfId="774"/>
    <cellStyle name="40% - 强调文字颜色 3 6 6" xfId="775"/>
    <cellStyle name="40% - 强调文字颜色 3 6 7" xfId="776"/>
    <cellStyle name="40% - 强调文字颜色 3 6 8" xfId="777"/>
    <cellStyle name="40% - 强调文字颜色 3 6 9" xfId="778"/>
    <cellStyle name="40% - 强调文字颜色 3 7" xfId="779"/>
    <cellStyle name="40% - 强调文字颜色 3 7 10" xfId="780"/>
    <cellStyle name="40% - 强调文字颜色 3 7 11" xfId="781"/>
    <cellStyle name="40% - 强调文字颜色 3 7 2" xfId="782"/>
    <cellStyle name="40% - 强调文字颜色 3 7 3" xfId="783"/>
    <cellStyle name="40% - 强调文字颜色 3 7 4" xfId="784"/>
    <cellStyle name="40% - 强调文字颜色 3 7 5" xfId="785"/>
    <cellStyle name="40% - 强调文字颜色 3 7 6" xfId="786"/>
    <cellStyle name="40% - 强调文字颜色 3 7 7" xfId="787"/>
    <cellStyle name="40% - 强调文字颜色 3 7 8" xfId="788"/>
    <cellStyle name="40% - 强调文字颜色 3 7 9" xfId="789"/>
    <cellStyle name="40% - 强调文字颜色 3 8" xfId="790"/>
    <cellStyle name="40% - 强调文字颜色 3 8 10" xfId="791"/>
    <cellStyle name="40% - 强调文字颜色 3 8 11" xfId="792"/>
    <cellStyle name="40% - 强调文字颜色 3 8 2" xfId="793"/>
    <cellStyle name="40% - 强调文字颜色 3 8 3" xfId="794"/>
    <cellStyle name="40% - 强调文字颜色 3 8 4" xfId="795"/>
    <cellStyle name="40% - 强调文字颜色 3 8 5" xfId="796"/>
    <cellStyle name="40% - 强调文字颜色 3 8 6" xfId="797"/>
    <cellStyle name="40% - 强调文字颜色 3 8 7" xfId="798"/>
    <cellStyle name="40% - 强调文字颜色 3 8 8" xfId="799"/>
    <cellStyle name="40% - 强调文字颜色 3 8 9" xfId="800"/>
    <cellStyle name="40% - 强调文字颜色 3 9" xfId="801"/>
    <cellStyle name="40% - 强调文字颜色 3 9 10" xfId="802"/>
    <cellStyle name="40% - 强调文字颜色 3 9 11" xfId="803"/>
    <cellStyle name="40% - 强调文字颜色 3 9 2" xfId="804"/>
    <cellStyle name="40% - 强调文字颜色 3 9 3" xfId="805"/>
    <cellStyle name="40% - 强调文字颜色 3 9 4" xfId="806"/>
    <cellStyle name="40% - 强调文字颜色 3 9 5" xfId="807"/>
    <cellStyle name="40% - 强调文字颜色 3 9 6" xfId="808"/>
    <cellStyle name="40% - 强调文字颜色 3 9 7" xfId="809"/>
    <cellStyle name="40% - 强调文字颜色 3 9 8" xfId="810"/>
    <cellStyle name="40% - 强调文字颜色 3 9 9" xfId="811"/>
    <cellStyle name="40% - 强调文字颜色 4 2" xfId="812"/>
    <cellStyle name="40% - 强调文字颜色 4 2 10" xfId="813"/>
    <cellStyle name="40% - 强调文字颜色 4 2 11" xfId="814"/>
    <cellStyle name="40% - 强调文字颜色 4 2 2" xfId="815"/>
    <cellStyle name="40% - 强调文字颜色 4 2 3" xfId="816"/>
    <cellStyle name="40% - 强调文字颜色 4 2 4" xfId="817"/>
    <cellStyle name="40% - 强调文字颜色 4 2 5" xfId="818"/>
    <cellStyle name="40% - 强调文字颜色 4 2 6" xfId="819"/>
    <cellStyle name="40% - 强调文字颜色 4 2 7" xfId="820"/>
    <cellStyle name="40% - 强调文字颜色 4 2 8" xfId="821"/>
    <cellStyle name="40% - 强调文字颜色 4 2 9" xfId="822"/>
    <cellStyle name="40% - 强调文字颜色 4 3" xfId="823"/>
    <cellStyle name="40% - 强调文字颜色 4 3 10" xfId="824"/>
    <cellStyle name="40% - 强调文字颜色 4 3 11" xfId="825"/>
    <cellStyle name="40% - 强调文字颜色 4 3 2" xfId="826"/>
    <cellStyle name="40% - 强调文字颜色 4 3 3" xfId="827"/>
    <cellStyle name="40% - 强调文字颜色 4 3 4" xfId="828"/>
    <cellStyle name="40% - 强调文字颜色 4 3 5" xfId="829"/>
    <cellStyle name="40% - 强调文字颜色 4 3 6" xfId="830"/>
    <cellStyle name="40% - 强调文字颜色 4 3 7" xfId="831"/>
    <cellStyle name="40% - 强调文字颜色 4 3 8" xfId="832"/>
    <cellStyle name="40% - 强调文字颜色 4 3 9" xfId="833"/>
    <cellStyle name="40% - 强调文字颜色 4 4" xfId="834"/>
    <cellStyle name="40% - 强调文字颜色 4 4 10" xfId="835"/>
    <cellStyle name="40% - 强调文字颜色 4 4 11" xfId="836"/>
    <cellStyle name="40% - 强调文字颜色 4 4 2" xfId="837"/>
    <cellStyle name="40% - 强调文字颜色 4 4 3" xfId="838"/>
    <cellStyle name="40% - 强调文字颜色 4 4 4" xfId="839"/>
    <cellStyle name="40% - 强调文字颜色 4 4 5" xfId="840"/>
    <cellStyle name="40% - 强调文字颜色 4 4 6" xfId="841"/>
    <cellStyle name="40% - 强调文字颜色 4 4 7" xfId="842"/>
    <cellStyle name="40% - 强调文字颜色 4 4 8" xfId="843"/>
    <cellStyle name="40% - 强调文字颜色 4 4 9" xfId="844"/>
    <cellStyle name="40% - 强调文字颜色 4 5" xfId="845"/>
    <cellStyle name="40% - 强调文字颜色 4 5 10" xfId="846"/>
    <cellStyle name="40% - 强调文字颜色 4 5 11" xfId="847"/>
    <cellStyle name="40% - 强调文字颜色 4 5 2" xfId="848"/>
    <cellStyle name="40% - 强调文字颜色 4 5 3" xfId="849"/>
    <cellStyle name="40% - 强调文字颜色 4 5 4" xfId="850"/>
    <cellStyle name="40% - 强调文字颜色 4 5 5" xfId="851"/>
    <cellStyle name="40% - 强调文字颜色 4 5 6" xfId="852"/>
    <cellStyle name="40% - 强调文字颜色 4 5 7" xfId="853"/>
    <cellStyle name="40% - 强调文字颜色 4 5 8" xfId="854"/>
    <cellStyle name="40% - 强调文字颜色 4 5 9" xfId="855"/>
    <cellStyle name="40% - 强调文字颜色 4 6" xfId="856"/>
    <cellStyle name="40% - 强调文字颜色 4 6 10" xfId="857"/>
    <cellStyle name="40% - 强调文字颜色 4 6 11" xfId="858"/>
    <cellStyle name="40% - 强调文字颜色 4 6 2" xfId="859"/>
    <cellStyle name="40% - 强调文字颜色 4 6 3" xfId="860"/>
    <cellStyle name="40% - 强调文字颜色 4 6 4" xfId="861"/>
    <cellStyle name="40% - 强调文字颜色 4 6 5" xfId="862"/>
    <cellStyle name="40% - 强调文字颜色 4 6 6" xfId="863"/>
    <cellStyle name="40% - 强调文字颜色 4 6 7" xfId="864"/>
    <cellStyle name="40% - 强调文字颜色 4 6 8" xfId="865"/>
    <cellStyle name="40% - 强调文字颜色 4 6 9" xfId="866"/>
    <cellStyle name="40% - 强调文字颜色 4 7" xfId="867"/>
    <cellStyle name="40% - 强调文字颜色 4 7 10" xfId="868"/>
    <cellStyle name="40% - 强调文字颜色 4 7 11" xfId="869"/>
    <cellStyle name="40% - 强调文字颜色 4 7 2" xfId="870"/>
    <cellStyle name="40% - 强调文字颜色 4 7 3" xfId="871"/>
    <cellStyle name="40% - 强调文字颜色 4 7 4" xfId="872"/>
    <cellStyle name="40% - 强调文字颜色 4 7 5" xfId="873"/>
    <cellStyle name="40% - 强调文字颜色 4 7 6" xfId="874"/>
    <cellStyle name="40% - 强调文字颜色 4 7 7" xfId="875"/>
    <cellStyle name="40% - 强调文字颜色 4 7 8" xfId="876"/>
    <cellStyle name="40% - 强调文字颜色 4 7 9" xfId="877"/>
    <cellStyle name="40% - 强调文字颜色 4 8" xfId="878"/>
    <cellStyle name="40% - 强调文字颜色 4 8 10" xfId="879"/>
    <cellStyle name="40% - 强调文字颜色 4 8 11" xfId="880"/>
    <cellStyle name="40% - 强调文字颜色 4 8 2" xfId="881"/>
    <cellStyle name="40% - 强调文字颜色 4 8 3" xfId="882"/>
    <cellStyle name="40% - 强调文字颜色 4 8 4" xfId="883"/>
    <cellStyle name="40% - 强调文字颜色 4 8 5" xfId="884"/>
    <cellStyle name="40% - 强调文字颜色 4 8 6" xfId="885"/>
    <cellStyle name="40% - 强调文字颜色 4 8 7" xfId="886"/>
    <cellStyle name="40% - 强调文字颜色 4 8 8" xfId="887"/>
    <cellStyle name="40% - 强调文字颜色 4 8 9" xfId="888"/>
    <cellStyle name="40% - 强调文字颜色 4 9" xfId="889"/>
    <cellStyle name="40% - 强调文字颜色 4 9 10" xfId="890"/>
    <cellStyle name="40% - 强调文字颜色 4 9 11" xfId="891"/>
    <cellStyle name="40% - 强调文字颜色 4 9 2" xfId="892"/>
    <cellStyle name="40% - 强调文字颜色 4 9 3" xfId="893"/>
    <cellStyle name="40% - 强调文字颜色 4 9 4" xfId="894"/>
    <cellStyle name="40% - 强调文字颜色 4 9 5" xfId="895"/>
    <cellStyle name="40% - 强调文字颜色 4 9 6" xfId="896"/>
    <cellStyle name="40% - 强调文字颜色 4 9 7" xfId="897"/>
    <cellStyle name="40% - 强调文字颜色 4 9 8" xfId="898"/>
    <cellStyle name="40% - 强调文字颜色 4 9 9" xfId="899"/>
    <cellStyle name="40% - 强调文字颜色 5 2" xfId="900"/>
    <cellStyle name="40% - 强调文字颜色 5 2 10" xfId="901"/>
    <cellStyle name="40% - 强调文字颜色 5 2 11" xfId="902"/>
    <cellStyle name="40% - 强调文字颜色 5 2 2" xfId="903"/>
    <cellStyle name="40% - 强调文字颜色 5 2 3" xfId="904"/>
    <cellStyle name="40% - 强调文字颜色 5 2 4" xfId="905"/>
    <cellStyle name="40% - 强调文字颜色 5 2 5" xfId="906"/>
    <cellStyle name="40% - 强调文字颜色 5 2 6" xfId="907"/>
    <cellStyle name="40% - 强调文字颜色 5 2 7" xfId="908"/>
    <cellStyle name="40% - 强调文字颜色 5 2 8" xfId="909"/>
    <cellStyle name="40% - 强调文字颜色 5 2 9" xfId="910"/>
    <cellStyle name="40% - 强调文字颜色 5 3" xfId="911"/>
    <cellStyle name="40% - 强调文字颜色 5 3 10" xfId="912"/>
    <cellStyle name="40% - 强调文字颜色 5 3 11" xfId="913"/>
    <cellStyle name="40% - 强调文字颜色 5 3 2" xfId="914"/>
    <cellStyle name="40% - 强调文字颜色 5 3 3" xfId="915"/>
    <cellStyle name="40% - 强调文字颜色 5 3 4" xfId="916"/>
    <cellStyle name="40% - 强调文字颜色 5 3 5" xfId="917"/>
    <cellStyle name="40% - 强调文字颜色 5 3 6" xfId="918"/>
    <cellStyle name="40% - 强调文字颜色 5 3 7" xfId="919"/>
    <cellStyle name="40% - 强调文字颜色 5 3 8" xfId="920"/>
    <cellStyle name="40% - 强调文字颜色 5 3 9" xfId="921"/>
    <cellStyle name="40% - 强调文字颜色 5 4" xfId="922"/>
    <cellStyle name="40% - 强调文字颜色 5 4 10" xfId="923"/>
    <cellStyle name="40% - 强调文字颜色 5 4 11" xfId="924"/>
    <cellStyle name="40% - 强调文字颜色 5 4 2" xfId="925"/>
    <cellStyle name="40% - 强调文字颜色 5 4 3" xfId="926"/>
    <cellStyle name="40% - 强调文字颜色 5 4 4" xfId="927"/>
    <cellStyle name="40% - 强调文字颜色 5 4 5" xfId="928"/>
    <cellStyle name="40% - 强调文字颜色 5 4 6" xfId="929"/>
    <cellStyle name="40% - 强调文字颜色 5 4 7" xfId="930"/>
    <cellStyle name="40% - 强调文字颜色 5 4 8" xfId="931"/>
    <cellStyle name="40% - 强调文字颜色 5 4 9" xfId="932"/>
    <cellStyle name="40% - 强调文字颜色 5 5" xfId="933"/>
    <cellStyle name="40% - 强调文字颜色 5 5 10" xfId="934"/>
    <cellStyle name="40% - 强调文字颜色 5 5 11" xfId="935"/>
    <cellStyle name="40% - 强调文字颜色 5 5 2" xfId="936"/>
    <cellStyle name="40% - 强调文字颜色 5 5 3" xfId="937"/>
    <cellStyle name="40% - 强调文字颜色 5 5 4" xfId="938"/>
    <cellStyle name="40% - 强调文字颜色 5 5 5" xfId="939"/>
    <cellStyle name="40% - 强调文字颜色 5 5 6" xfId="940"/>
    <cellStyle name="40% - 强调文字颜色 5 5 7" xfId="941"/>
    <cellStyle name="40% - 强调文字颜色 5 5 8" xfId="942"/>
    <cellStyle name="40% - 强调文字颜色 5 5 9" xfId="943"/>
    <cellStyle name="40% - 强调文字颜色 5 6" xfId="944"/>
    <cellStyle name="40% - 强调文字颜色 5 6 10" xfId="945"/>
    <cellStyle name="40% - 强调文字颜色 5 6 11" xfId="946"/>
    <cellStyle name="40% - 强调文字颜色 5 6 2" xfId="947"/>
    <cellStyle name="40% - 强调文字颜色 5 6 3" xfId="948"/>
    <cellStyle name="40% - 强调文字颜色 5 6 4" xfId="949"/>
    <cellStyle name="40% - 强调文字颜色 5 6 5" xfId="950"/>
    <cellStyle name="40% - 强调文字颜色 5 6 6" xfId="951"/>
    <cellStyle name="40% - 强调文字颜色 5 6 7" xfId="952"/>
    <cellStyle name="40% - 强调文字颜色 5 6 8" xfId="953"/>
    <cellStyle name="40% - 强调文字颜色 5 6 9" xfId="954"/>
    <cellStyle name="40% - 强调文字颜色 5 7" xfId="955"/>
    <cellStyle name="40% - 强调文字颜色 5 7 10" xfId="956"/>
    <cellStyle name="40% - 强调文字颜色 5 7 11" xfId="957"/>
    <cellStyle name="40% - 强调文字颜色 5 7 2" xfId="958"/>
    <cellStyle name="40% - 强调文字颜色 5 7 3" xfId="959"/>
    <cellStyle name="40% - 强调文字颜色 5 7 4" xfId="960"/>
    <cellStyle name="40% - 强调文字颜色 5 7 5" xfId="961"/>
    <cellStyle name="40% - 强调文字颜色 5 7 6" xfId="962"/>
    <cellStyle name="40% - 强调文字颜色 5 7 7" xfId="963"/>
    <cellStyle name="40% - 强调文字颜色 5 7 8" xfId="964"/>
    <cellStyle name="40% - 强调文字颜色 5 7 9" xfId="965"/>
    <cellStyle name="40% - 强调文字颜色 5 8" xfId="966"/>
    <cellStyle name="40% - 强调文字颜色 5 8 10" xfId="967"/>
    <cellStyle name="40% - 强调文字颜色 5 8 11" xfId="968"/>
    <cellStyle name="40% - 强调文字颜色 5 8 2" xfId="969"/>
    <cellStyle name="40% - 强调文字颜色 5 8 3" xfId="970"/>
    <cellStyle name="40% - 强调文字颜色 5 8 4" xfId="971"/>
    <cellStyle name="40% - 强调文字颜色 5 8 5" xfId="972"/>
    <cellStyle name="40% - 强调文字颜色 5 8 6" xfId="973"/>
    <cellStyle name="40% - 强调文字颜色 5 8 7" xfId="974"/>
    <cellStyle name="40% - 强调文字颜色 5 8 8" xfId="975"/>
    <cellStyle name="40% - 强调文字颜色 5 8 9" xfId="976"/>
    <cellStyle name="40% - 强调文字颜色 5 9" xfId="977"/>
    <cellStyle name="40% - 强调文字颜色 5 9 10" xfId="978"/>
    <cellStyle name="40% - 强调文字颜色 5 9 11" xfId="979"/>
    <cellStyle name="40% - 强调文字颜色 5 9 2" xfId="980"/>
    <cellStyle name="40% - 强调文字颜色 5 9 3" xfId="981"/>
    <cellStyle name="40% - 强调文字颜色 5 9 4" xfId="982"/>
    <cellStyle name="40% - 强调文字颜色 5 9 5" xfId="983"/>
    <cellStyle name="40% - 强调文字颜色 5 9 6" xfId="984"/>
    <cellStyle name="40% - 强调文字颜色 5 9 7" xfId="985"/>
    <cellStyle name="40% - 强调文字颜色 5 9 8" xfId="986"/>
    <cellStyle name="40% - 强调文字颜色 5 9 9" xfId="987"/>
    <cellStyle name="40% - 强调文字颜色 6 2" xfId="988"/>
    <cellStyle name="40% - 强调文字颜色 6 2 10" xfId="989"/>
    <cellStyle name="40% - 强调文字颜色 6 2 11" xfId="990"/>
    <cellStyle name="40% - 强调文字颜色 6 2 2" xfId="991"/>
    <cellStyle name="40% - 强调文字颜色 6 2 3" xfId="992"/>
    <cellStyle name="40% - 强调文字颜色 6 2 4" xfId="993"/>
    <cellStyle name="40% - 强调文字颜色 6 2 5" xfId="994"/>
    <cellStyle name="40% - 强调文字颜色 6 2 6" xfId="995"/>
    <cellStyle name="40% - 强调文字颜色 6 2 7" xfId="996"/>
    <cellStyle name="40% - 强调文字颜色 6 2 8" xfId="997"/>
    <cellStyle name="40% - 强调文字颜色 6 2 9" xfId="998"/>
    <cellStyle name="40% - 强调文字颜色 6 3" xfId="999"/>
    <cellStyle name="40% - 强调文字颜色 6 3 10" xfId="1000"/>
    <cellStyle name="40% - 强调文字颜色 6 3 11" xfId="1001"/>
    <cellStyle name="40% - 强调文字颜色 6 3 2" xfId="1002"/>
    <cellStyle name="40% - 强调文字颜色 6 3 3" xfId="1003"/>
    <cellStyle name="40% - 强调文字颜色 6 3 4" xfId="1004"/>
    <cellStyle name="40% - 强调文字颜色 6 3 5" xfId="1005"/>
    <cellStyle name="40% - 强调文字颜色 6 3 6" xfId="1006"/>
    <cellStyle name="40% - 强调文字颜色 6 3 7" xfId="1007"/>
    <cellStyle name="40% - 强调文字颜色 6 3 8" xfId="1008"/>
    <cellStyle name="40% - 强调文字颜色 6 3 9" xfId="1009"/>
    <cellStyle name="40% - 强调文字颜色 6 4" xfId="1010"/>
    <cellStyle name="40% - 强调文字颜色 6 4 10" xfId="1011"/>
    <cellStyle name="40% - 强调文字颜色 6 4 11" xfId="1012"/>
    <cellStyle name="40% - 强调文字颜色 6 4 2" xfId="1013"/>
    <cellStyle name="40% - 强调文字颜色 6 4 3" xfId="1014"/>
    <cellStyle name="40% - 强调文字颜色 6 4 4" xfId="1015"/>
    <cellStyle name="40% - 强调文字颜色 6 4 5" xfId="1016"/>
    <cellStyle name="40% - 强调文字颜色 6 4 6" xfId="1017"/>
    <cellStyle name="40% - 强调文字颜色 6 4 7" xfId="1018"/>
    <cellStyle name="40% - 强调文字颜色 6 4 8" xfId="1019"/>
    <cellStyle name="40% - 强调文字颜色 6 4 9" xfId="1020"/>
    <cellStyle name="40% - 强调文字颜色 6 5" xfId="1021"/>
    <cellStyle name="40% - 强调文字颜色 6 5 10" xfId="1022"/>
    <cellStyle name="40% - 强调文字颜色 6 5 11" xfId="1023"/>
    <cellStyle name="40% - 强调文字颜色 6 5 2" xfId="1024"/>
    <cellStyle name="40% - 强调文字颜色 6 5 3" xfId="1025"/>
    <cellStyle name="40% - 强调文字颜色 6 5 4" xfId="1026"/>
    <cellStyle name="40% - 强调文字颜色 6 5 5" xfId="1027"/>
    <cellStyle name="40% - 强调文字颜色 6 5 6" xfId="1028"/>
    <cellStyle name="40% - 强调文字颜色 6 5 7" xfId="1029"/>
    <cellStyle name="40% - 强调文字颜色 6 5 8" xfId="1030"/>
    <cellStyle name="40% - 强调文字颜色 6 5 9" xfId="1031"/>
    <cellStyle name="40% - 强调文字颜色 6 6" xfId="1032"/>
    <cellStyle name="40% - 强调文字颜色 6 6 10" xfId="1033"/>
    <cellStyle name="40% - 强调文字颜色 6 6 11" xfId="1034"/>
    <cellStyle name="40% - 强调文字颜色 6 6 2" xfId="1035"/>
    <cellStyle name="40% - 强调文字颜色 6 6 3" xfId="1036"/>
    <cellStyle name="40% - 强调文字颜色 6 6 4" xfId="1037"/>
    <cellStyle name="40% - 强调文字颜色 6 6 5" xfId="1038"/>
    <cellStyle name="40% - 强调文字颜色 6 6 6" xfId="1039"/>
    <cellStyle name="40% - 强调文字颜色 6 6 7" xfId="1040"/>
    <cellStyle name="40% - 强调文字颜色 6 6 8" xfId="1041"/>
    <cellStyle name="40% - 强调文字颜色 6 6 9" xfId="1042"/>
    <cellStyle name="40% - 强调文字颜色 6 7" xfId="1043"/>
    <cellStyle name="40% - 强调文字颜色 6 7 10" xfId="1044"/>
    <cellStyle name="40% - 强调文字颜色 6 7 11" xfId="1045"/>
    <cellStyle name="40% - 强调文字颜色 6 7 2" xfId="1046"/>
    <cellStyle name="40% - 强调文字颜色 6 7 3" xfId="1047"/>
    <cellStyle name="40% - 强调文字颜色 6 7 4" xfId="1048"/>
    <cellStyle name="40% - 强调文字颜色 6 7 5" xfId="1049"/>
    <cellStyle name="40% - 强调文字颜色 6 7 6" xfId="1050"/>
    <cellStyle name="40% - 强调文字颜色 6 7 7" xfId="1051"/>
    <cellStyle name="40% - 强调文字颜色 6 7 8" xfId="1052"/>
    <cellStyle name="40% - 强调文字颜色 6 7 9" xfId="1053"/>
    <cellStyle name="40% - 强调文字颜色 6 8" xfId="1054"/>
    <cellStyle name="40% - 强调文字颜色 6 8 10" xfId="1055"/>
    <cellStyle name="40% - 强调文字颜色 6 8 11" xfId="1056"/>
    <cellStyle name="40% - 强调文字颜色 6 8 2" xfId="1057"/>
    <cellStyle name="40% - 强调文字颜色 6 8 3" xfId="1058"/>
    <cellStyle name="40% - 强调文字颜色 6 8 4" xfId="1059"/>
    <cellStyle name="40% - 强调文字颜色 6 8 5" xfId="1060"/>
    <cellStyle name="40% - 强调文字颜色 6 8 6" xfId="1061"/>
    <cellStyle name="40% - 强调文字颜色 6 8 7" xfId="1062"/>
    <cellStyle name="40% - 强调文字颜色 6 8 8" xfId="1063"/>
    <cellStyle name="40% - 强调文字颜色 6 8 9" xfId="1064"/>
    <cellStyle name="40% - 强调文字颜色 6 9" xfId="1065"/>
    <cellStyle name="40% - 强调文字颜色 6 9 10" xfId="1066"/>
    <cellStyle name="40% - 强调文字颜色 6 9 11" xfId="1067"/>
    <cellStyle name="40% - 强调文字颜色 6 9 2" xfId="1068"/>
    <cellStyle name="40% - 强调文字颜色 6 9 3" xfId="1069"/>
    <cellStyle name="40% - 强调文字颜色 6 9 4" xfId="1070"/>
    <cellStyle name="40% - 强调文字颜色 6 9 5" xfId="1071"/>
    <cellStyle name="40% - 强调文字颜色 6 9 6" xfId="1072"/>
    <cellStyle name="40% - 强调文字颜色 6 9 7" xfId="1073"/>
    <cellStyle name="40% - 强调文字颜色 6 9 8" xfId="1074"/>
    <cellStyle name="40% - 强调文字颜色 6 9 9" xfId="1075"/>
    <cellStyle name="60% - 强调文字颜色 1 2" xfId="1076"/>
    <cellStyle name="60% - 强调文字颜色 1 2 10" xfId="1077"/>
    <cellStyle name="60% - 强调文字颜色 1 2 11" xfId="1078"/>
    <cellStyle name="60% - 强调文字颜色 1 2 2" xfId="1079"/>
    <cellStyle name="60% - 强调文字颜色 1 2 3" xfId="1080"/>
    <cellStyle name="60% - 强调文字颜色 1 2 4" xfId="1081"/>
    <cellStyle name="60% - 强调文字颜色 1 2 5" xfId="1082"/>
    <cellStyle name="60% - 强调文字颜色 1 2 6" xfId="1083"/>
    <cellStyle name="60% - 强调文字颜色 1 2 7" xfId="1084"/>
    <cellStyle name="60% - 强调文字颜色 1 2 8" xfId="1085"/>
    <cellStyle name="60% - 强调文字颜色 1 2 9" xfId="1086"/>
    <cellStyle name="60% - 强调文字颜色 1 3" xfId="1087"/>
    <cellStyle name="60% - 强调文字颜色 1 3 10" xfId="1088"/>
    <cellStyle name="60% - 强调文字颜色 1 3 11" xfId="1089"/>
    <cellStyle name="60% - 强调文字颜色 1 3 2" xfId="1090"/>
    <cellStyle name="60% - 强调文字颜色 1 3 3" xfId="1091"/>
    <cellStyle name="60% - 强调文字颜色 1 3 4" xfId="1092"/>
    <cellStyle name="60% - 强调文字颜色 1 3 5" xfId="1093"/>
    <cellStyle name="60% - 强调文字颜色 1 3 6" xfId="1094"/>
    <cellStyle name="60% - 强调文字颜色 1 3 7" xfId="1095"/>
    <cellStyle name="60% - 强调文字颜色 1 3 8" xfId="1096"/>
    <cellStyle name="60% - 强调文字颜色 1 3 9" xfId="1097"/>
    <cellStyle name="60% - 强调文字颜色 1 4" xfId="1098"/>
    <cellStyle name="60% - 强调文字颜色 1 4 10" xfId="1099"/>
    <cellStyle name="60% - 强调文字颜色 1 4 11" xfId="1100"/>
    <cellStyle name="60% - 强调文字颜色 1 4 2" xfId="1101"/>
    <cellStyle name="60% - 强调文字颜色 1 4 3" xfId="1102"/>
    <cellStyle name="60% - 强调文字颜色 1 4 4" xfId="1103"/>
    <cellStyle name="60% - 强调文字颜色 1 4 5" xfId="1104"/>
    <cellStyle name="60% - 强调文字颜色 1 4 6" xfId="1105"/>
    <cellStyle name="60% - 强调文字颜色 1 4 7" xfId="1106"/>
    <cellStyle name="60% - 强调文字颜色 1 4 8" xfId="1107"/>
    <cellStyle name="60% - 强调文字颜色 1 4 9" xfId="1108"/>
    <cellStyle name="60% - 强调文字颜色 1 5" xfId="1109"/>
    <cellStyle name="60% - 强调文字颜色 1 5 10" xfId="1110"/>
    <cellStyle name="60% - 强调文字颜色 1 5 11" xfId="1111"/>
    <cellStyle name="60% - 强调文字颜色 1 5 2" xfId="1112"/>
    <cellStyle name="60% - 强调文字颜色 1 5 3" xfId="1113"/>
    <cellStyle name="60% - 强调文字颜色 1 5 4" xfId="1114"/>
    <cellStyle name="60% - 强调文字颜色 1 5 5" xfId="1115"/>
    <cellStyle name="60% - 强调文字颜色 1 5 6" xfId="1116"/>
    <cellStyle name="60% - 强调文字颜色 1 5 7" xfId="1117"/>
    <cellStyle name="60% - 强调文字颜色 1 5 8" xfId="1118"/>
    <cellStyle name="60% - 强调文字颜色 1 5 9" xfId="1119"/>
    <cellStyle name="60% - 强调文字颜色 1 6" xfId="1120"/>
    <cellStyle name="60% - 强调文字颜色 1 6 10" xfId="1121"/>
    <cellStyle name="60% - 强调文字颜色 1 6 11" xfId="1122"/>
    <cellStyle name="60% - 强调文字颜色 1 6 2" xfId="1123"/>
    <cellStyle name="60% - 强调文字颜色 1 6 3" xfId="1124"/>
    <cellStyle name="60% - 强调文字颜色 1 6 4" xfId="1125"/>
    <cellStyle name="60% - 强调文字颜色 1 6 5" xfId="1126"/>
    <cellStyle name="60% - 强调文字颜色 1 6 6" xfId="1127"/>
    <cellStyle name="60% - 强调文字颜色 1 6 7" xfId="1128"/>
    <cellStyle name="60% - 强调文字颜色 1 6 8" xfId="1129"/>
    <cellStyle name="60% - 强调文字颜色 1 6 9" xfId="1130"/>
    <cellStyle name="60% - 强调文字颜色 1 7" xfId="1131"/>
    <cellStyle name="60% - 强调文字颜色 1 7 10" xfId="1132"/>
    <cellStyle name="60% - 强调文字颜色 1 7 11" xfId="1133"/>
    <cellStyle name="60% - 强调文字颜色 1 7 2" xfId="1134"/>
    <cellStyle name="60% - 强调文字颜色 1 7 3" xfId="1135"/>
    <cellStyle name="60% - 强调文字颜色 1 7 4" xfId="1136"/>
    <cellStyle name="60% - 强调文字颜色 1 7 5" xfId="1137"/>
    <cellStyle name="60% - 强调文字颜色 1 7 6" xfId="1138"/>
    <cellStyle name="60% - 强调文字颜色 1 7 7" xfId="1139"/>
    <cellStyle name="60% - 强调文字颜色 1 7 8" xfId="1140"/>
    <cellStyle name="60% - 强调文字颜色 1 7 9" xfId="1141"/>
    <cellStyle name="60% - 强调文字颜色 1 8" xfId="1142"/>
    <cellStyle name="60% - 强调文字颜色 1 8 10" xfId="1143"/>
    <cellStyle name="60% - 强调文字颜色 1 8 11" xfId="1144"/>
    <cellStyle name="60% - 强调文字颜色 1 8 2" xfId="1145"/>
    <cellStyle name="60% - 强调文字颜色 1 8 3" xfId="1146"/>
    <cellStyle name="60% - 强调文字颜色 1 8 4" xfId="1147"/>
    <cellStyle name="60% - 强调文字颜色 1 8 5" xfId="1148"/>
    <cellStyle name="60% - 强调文字颜色 1 8 6" xfId="1149"/>
    <cellStyle name="60% - 强调文字颜色 1 8 7" xfId="1150"/>
    <cellStyle name="60% - 强调文字颜色 1 8 8" xfId="1151"/>
    <cellStyle name="60% - 强调文字颜色 1 8 9" xfId="1152"/>
    <cellStyle name="60% - 强调文字颜色 1 9" xfId="1153"/>
    <cellStyle name="60% - 强调文字颜色 1 9 10" xfId="1154"/>
    <cellStyle name="60% - 强调文字颜色 1 9 11" xfId="1155"/>
    <cellStyle name="60% - 强调文字颜色 1 9 2" xfId="1156"/>
    <cellStyle name="60% - 强调文字颜色 1 9 3" xfId="1157"/>
    <cellStyle name="60% - 强调文字颜色 1 9 4" xfId="1158"/>
    <cellStyle name="60% - 强调文字颜色 1 9 5" xfId="1159"/>
    <cellStyle name="60% - 强调文字颜色 1 9 6" xfId="1160"/>
    <cellStyle name="60% - 强调文字颜色 1 9 7" xfId="1161"/>
    <cellStyle name="60% - 强调文字颜色 1 9 8" xfId="1162"/>
    <cellStyle name="60% - 强调文字颜色 1 9 9" xfId="1163"/>
    <cellStyle name="60% - 强调文字颜色 2 2" xfId="1164"/>
    <cellStyle name="60% - 强调文字颜色 2 2 10" xfId="1165"/>
    <cellStyle name="60% - 强调文字颜色 2 2 11" xfId="1166"/>
    <cellStyle name="60% - 强调文字颜色 2 2 2" xfId="1167"/>
    <cellStyle name="60% - 强调文字颜色 2 2 3" xfId="1168"/>
    <cellStyle name="60% - 强调文字颜色 2 2 4" xfId="1169"/>
    <cellStyle name="60% - 强调文字颜色 2 2 5" xfId="1170"/>
    <cellStyle name="60% - 强调文字颜色 2 2 6" xfId="1171"/>
    <cellStyle name="60% - 强调文字颜色 2 2 7" xfId="1172"/>
    <cellStyle name="60% - 强调文字颜色 2 2 8" xfId="1173"/>
    <cellStyle name="60% - 强调文字颜色 2 2 9" xfId="1174"/>
    <cellStyle name="60% - 强调文字颜色 2 3" xfId="1175"/>
    <cellStyle name="60% - 强调文字颜色 2 3 10" xfId="1176"/>
    <cellStyle name="60% - 强调文字颜色 2 3 11" xfId="1177"/>
    <cellStyle name="60% - 强调文字颜色 2 3 2" xfId="1178"/>
    <cellStyle name="60% - 强调文字颜色 2 3 3" xfId="1179"/>
    <cellStyle name="60% - 强调文字颜色 2 3 4" xfId="1180"/>
    <cellStyle name="60% - 强调文字颜色 2 3 5" xfId="1181"/>
    <cellStyle name="60% - 强调文字颜色 2 3 6" xfId="1182"/>
    <cellStyle name="60% - 强调文字颜色 2 3 7" xfId="1183"/>
    <cellStyle name="60% - 强调文字颜色 2 3 8" xfId="1184"/>
    <cellStyle name="60% - 强调文字颜色 2 3 9" xfId="1185"/>
    <cellStyle name="60% - 强调文字颜色 2 4" xfId="1186"/>
    <cellStyle name="60% - 强调文字颜色 2 4 10" xfId="1187"/>
    <cellStyle name="60% - 强调文字颜色 2 4 11" xfId="1188"/>
    <cellStyle name="60% - 强调文字颜色 2 4 2" xfId="1189"/>
    <cellStyle name="60% - 强调文字颜色 2 4 3" xfId="1190"/>
    <cellStyle name="60% - 强调文字颜色 2 4 4" xfId="1191"/>
    <cellStyle name="60% - 强调文字颜色 2 4 5" xfId="1192"/>
    <cellStyle name="60% - 强调文字颜色 2 4 6" xfId="1193"/>
    <cellStyle name="60% - 强调文字颜色 2 4 7" xfId="1194"/>
    <cellStyle name="60% - 强调文字颜色 2 4 8" xfId="1195"/>
    <cellStyle name="60% - 强调文字颜色 2 4 9" xfId="1196"/>
    <cellStyle name="60% - 强调文字颜色 2 5" xfId="1197"/>
    <cellStyle name="60% - 强调文字颜色 2 5 10" xfId="1198"/>
    <cellStyle name="60% - 强调文字颜色 2 5 11" xfId="1199"/>
    <cellStyle name="60% - 强调文字颜色 2 5 2" xfId="1200"/>
    <cellStyle name="60% - 强调文字颜色 2 5 3" xfId="1201"/>
    <cellStyle name="60% - 强调文字颜色 2 5 4" xfId="1202"/>
    <cellStyle name="60% - 强调文字颜色 2 5 5" xfId="1203"/>
    <cellStyle name="60% - 强调文字颜色 2 5 6" xfId="1204"/>
    <cellStyle name="60% - 强调文字颜色 2 5 7" xfId="1205"/>
    <cellStyle name="60% - 强调文字颜色 2 5 8" xfId="1206"/>
    <cellStyle name="60% - 强调文字颜色 2 5 9" xfId="1207"/>
    <cellStyle name="60% - 强调文字颜色 2 6" xfId="1208"/>
    <cellStyle name="60% - 强调文字颜色 2 6 10" xfId="1209"/>
    <cellStyle name="60% - 强调文字颜色 2 6 11" xfId="1210"/>
    <cellStyle name="60% - 强调文字颜色 2 6 2" xfId="1211"/>
    <cellStyle name="60% - 强调文字颜色 2 6 3" xfId="1212"/>
    <cellStyle name="60% - 强调文字颜色 2 6 4" xfId="1213"/>
    <cellStyle name="60% - 强调文字颜色 2 6 5" xfId="1214"/>
    <cellStyle name="60% - 强调文字颜色 2 6 6" xfId="1215"/>
    <cellStyle name="60% - 强调文字颜色 2 6 7" xfId="1216"/>
    <cellStyle name="60% - 强调文字颜色 2 6 8" xfId="1217"/>
    <cellStyle name="60% - 强调文字颜色 2 6 9" xfId="1218"/>
    <cellStyle name="60% - 强调文字颜色 2 7" xfId="1219"/>
    <cellStyle name="60% - 强调文字颜色 2 7 10" xfId="1220"/>
    <cellStyle name="60% - 强调文字颜色 2 7 11" xfId="1221"/>
    <cellStyle name="60% - 强调文字颜色 2 7 2" xfId="1222"/>
    <cellStyle name="60% - 强调文字颜色 2 7 3" xfId="1223"/>
    <cellStyle name="60% - 强调文字颜色 2 7 4" xfId="1224"/>
    <cellStyle name="60% - 强调文字颜色 2 7 5" xfId="1225"/>
    <cellStyle name="60% - 强调文字颜色 2 7 6" xfId="1226"/>
    <cellStyle name="60% - 强调文字颜色 2 7 7" xfId="1227"/>
    <cellStyle name="60% - 强调文字颜色 2 7 8" xfId="1228"/>
    <cellStyle name="60% - 强调文字颜色 2 7 9" xfId="1229"/>
    <cellStyle name="60% - 强调文字颜色 2 8" xfId="1230"/>
    <cellStyle name="60% - 强调文字颜色 2 8 10" xfId="1231"/>
    <cellStyle name="60% - 强调文字颜色 2 8 11" xfId="1232"/>
    <cellStyle name="60% - 强调文字颜色 2 8 2" xfId="1233"/>
    <cellStyle name="60% - 强调文字颜色 2 8 3" xfId="1234"/>
    <cellStyle name="60% - 强调文字颜色 2 8 4" xfId="1235"/>
    <cellStyle name="60% - 强调文字颜色 2 8 5" xfId="1236"/>
    <cellStyle name="60% - 强调文字颜色 2 8 6" xfId="1237"/>
    <cellStyle name="60% - 强调文字颜色 2 8 7" xfId="1238"/>
    <cellStyle name="60% - 强调文字颜色 2 8 8" xfId="1239"/>
    <cellStyle name="60% - 强调文字颜色 2 8 9" xfId="1240"/>
    <cellStyle name="60% - 强调文字颜色 2 9" xfId="1241"/>
    <cellStyle name="60% - 强调文字颜色 2 9 10" xfId="1242"/>
    <cellStyle name="60% - 强调文字颜色 2 9 11" xfId="1243"/>
    <cellStyle name="60% - 强调文字颜色 2 9 2" xfId="1244"/>
    <cellStyle name="60% - 强调文字颜色 2 9 3" xfId="1245"/>
    <cellStyle name="60% - 强调文字颜色 2 9 4" xfId="1246"/>
    <cellStyle name="60% - 强调文字颜色 2 9 5" xfId="1247"/>
    <cellStyle name="60% - 强调文字颜色 2 9 6" xfId="1248"/>
    <cellStyle name="60% - 强调文字颜色 2 9 7" xfId="1249"/>
    <cellStyle name="60% - 强调文字颜色 2 9 8" xfId="1250"/>
    <cellStyle name="60% - 强调文字颜色 2 9 9" xfId="1251"/>
    <cellStyle name="60% - 强调文字颜色 3 2" xfId="1252"/>
    <cellStyle name="60% - 强调文字颜色 3 2 10" xfId="1253"/>
    <cellStyle name="60% - 强调文字颜色 3 2 11" xfId="1254"/>
    <cellStyle name="60% - 强调文字颜色 3 2 2" xfId="1255"/>
    <cellStyle name="60% - 强调文字颜色 3 2 3" xfId="1256"/>
    <cellStyle name="60% - 强调文字颜色 3 2 4" xfId="1257"/>
    <cellStyle name="60% - 强调文字颜色 3 2 5" xfId="1258"/>
    <cellStyle name="60% - 强调文字颜色 3 2 6" xfId="1259"/>
    <cellStyle name="60% - 强调文字颜色 3 2 7" xfId="1260"/>
    <cellStyle name="60% - 强调文字颜色 3 2 8" xfId="1261"/>
    <cellStyle name="60% - 强调文字颜色 3 2 9" xfId="1262"/>
    <cellStyle name="60% - 强调文字颜色 3 3" xfId="1263"/>
    <cellStyle name="60% - 强调文字颜色 3 3 10" xfId="1264"/>
    <cellStyle name="60% - 强调文字颜色 3 3 11" xfId="1265"/>
    <cellStyle name="60% - 强调文字颜色 3 3 2" xfId="1266"/>
    <cellStyle name="60% - 强调文字颜色 3 3 3" xfId="1267"/>
    <cellStyle name="60% - 强调文字颜色 3 3 4" xfId="1268"/>
    <cellStyle name="60% - 强调文字颜色 3 3 5" xfId="1269"/>
    <cellStyle name="60% - 强调文字颜色 3 3 6" xfId="1270"/>
    <cellStyle name="60% - 强调文字颜色 3 3 7" xfId="1271"/>
    <cellStyle name="60% - 强调文字颜色 3 3 8" xfId="1272"/>
    <cellStyle name="60% - 强调文字颜色 3 3 9" xfId="1273"/>
    <cellStyle name="60% - 强调文字颜色 3 4" xfId="1274"/>
    <cellStyle name="60% - 强调文字颜色 3 4 10" xfId="1275"/>
    <cellStyle name="60% - 强调文字颜色 3 4 11" xfId="1276"/>
    <cellStyle name="60% - 强调文字颜色 3 4 2" xfId="1277"/>
    <cellStyle name="60% - 强调文字颜色 3 4 3" xfId="1278"/>
    <cellStyle name="60% - 强调文字颜色 3 4 4" xfId="1279"/>
    <cellStyle name="60% - 强调文字颜色 3 4 5" xfId="1280"/>
    <cellStyle name="60% - 强调文字颜色 3 4 6" xfId="1281"/>
    <cellStyle name="60% - 强调文字颜色 3 4 7" xfId="1282"/>
    <cellStyle name="60% - 强调文字颜色 3 4 8" xfId="1283"/>
    <cellStyle name="60% - 强调文字颜色 3 4 9" xfId="1284"/>
    <cellStyle name="60% - 强调文字颜色 3 5" xfId="1285"/>
    <cellStyle name="60% - 强调文字颜色 3 5 10" xfId="1286"/>
    <cellStyle name="60% - 强调文字颜色 3 5 11" xfId="1287"/>
    <cellStyle name="60% - 强调文字颜色 3 5 2" xfId="1288"/>
    <cellStyle name="60% - 强调文字颜色 3 5 3" xfId="1289"/>
    <cellStyle name="60% - 强调文字颜色 3 5 4" xfId="1290"/>
    <cellStyle name="60% - 强调文字颜色 3 5 5" xfId="1291"/>
    <cellStyle name="60% - 强调文字颜色 3 5 6" xfId="1292"/>
    <cellStyle name="60% - 强调文字颜色 3 5 7" xfId="1293"/>
    <cellStyle name="60% - 强调文字颜色 3 5 8" xfId="1294"/>
    <cellStyle name="60% - 强调文字颜色 3 5 9" xfId="1295"/>
    <cellStyle name="60% - 强调文字颜色 3 6" xfId="1296"/>
    <cellStyle name="60% - 强调文字颜色 3 6 10" xfId="1297"/>
    <cellStyle name="60% - 强调文字颜色 3 6 11" xfId="1298"/>
    <cellStyle name="60% - 强调文字颜色 3 6 2" xfId="1299"/>
    <cellStyle name="60% - 强调文字颜色 3 6 3" xfId="1300"/>
    <cellStyle name="60% - 强调文字颜色 3 6 4" xfId="1301"/>
    <cellStyle name="60% - 强调文字颜色 3 6 5" xfId="1302"/>
    <cellStyle name="60% - 强调文字颜色 3 6 6" xfId="1303"/>
    <cellStyle name="60% - 强调文字颜色 3 6 7" xfId="1304"/>
    <cellStyle name="60% - 强调文字颜色 3 6 8" xfId="1305"/>
    <cellStyle name="60% - 强调文字颜色 3 6 9" xfId="1306"/>
    <cellStyle name="60% - 强调文字颜色 3 7" xfId="1307"/>
    <cellStyle name="60% - 强调文字颜色 3 7 10" xfId="1308"/>
    <cellStyle name="60% - 强调文字颜色 3 7 11" xfId="1309"/>
    <cellStyle name="60% - 强调文字颜色 3 7 2" xfId="1310"/>
    <cellStyle name="60% - 强调文字颜色 3 7 3" xfId="1311"/>
    <cellStyle name="60% - 强调文字颜色 3 7 4" xfId="1312"/>
    <cellStyle name="60% - 强调文字颜色 3 7 5" xfId="1313"/>
    <cellStyle name="60% - 强调文字颜色 3 7 6" xfId="1314"/>
    <cellStyle name="60% - 强调文字颜色 3 7 7" xfId="1315"/>
    <cellStyle name="60% - 强调文字颜色 3 7 8" xfId="1316"/>
    <cellStyle name="60% - 强调文字颜色 3 7 9" xfId="1317"/>
    <cellStyle name="60% - 强调文字颜色 3 8" xfId="1318"/>
    <cellStyle name="60% - 强调文字颜色 3 8 10" xfId="1319"/>
    <cellStyle name="60% - 强调文字颜色 3 8 11" xfId="1320"/>
    <cellStyle name="60% - 强调文字颜色 3 8 2" xfId="1321"/>
    <cellStyle name="60% - 强调文字颜色 3 8 3" xfId="1322"/>
    <cellStyle name="60% - 强调文字颜色 3 8 4" xfId="1323"/>
    <cellStyle name="60% - 强调文字颜色 3 8 5" xfId="1324"/>
    <cellStyle name="60% - 强调文字颜色 3 8 6" xfId="1325"/>
    <cellStyle name="60% - 强调文字颜色 3 8 7" xfId="1326"/>
    <cellStyle name="60% - 强调文字颜色 3 8 8" xfId="1327"/>
    <cellStyle name="60% - 强调文字颜色 3 8 9" xfId="1328"/>
    <cellStyle name="60% - 强调文字颜色 3 9" xfId="1329"/>
    <cellStyle name="60% - 强调文字颜色 3 9 10" xfId="1330"/>
    <cellStyle name="60% - 强调文字颜色 3 9 11" xfId="1331"/>
    <cellStyle name="60% - 强调文字颜色 3 9 2" xfId="1332"/>
    <cellStyle name="60% - 强调文字颜色 3 9 3" xfId="1333"/>
    <cellStyle name="60% - 强调文字颜色 3 9 4" xfId="1334"/>
    <cellStyle name="60% - 强调文字颜色 3 9 5" xfId="1335"/>
    <cellStyle name="60% - 强调文字颜色 3 9 6" xfId="1336"/>
    <cellStyle name="60% - 强调文字颜色 3 9 7" xfId="1337"/>
    <cellStyle name="60% - 强调文字颜色 3 9 8" xfId="1338"/>
    <cellStyle name="60% - 强调文字颜色 3 9 9" xfId="1339"/>
    <cellStyle name="60% - 强调文字颜色 4 2" xfId="1340"/>
    <cellStyle name="60% - 强调文字颜色 4 2 10" xfId="1341"/>
    <cellStyle name="60% - 强调文字颜色 4 2 11" xfId="1342"/>
    <cellStyle name="60% - 强调文字颜色 4 2 2" xfId="1343"/>
    <cellStyle name="60% - 强调文字颜色 4 2 3" xfId="1344"/>
    <cellStyle name="60% - 强调文字颜色 4 2 4" xfId="1345"/>
    <cellStyle name="60% - 强调文字颜色 4 2 5" xfId="1346"/>
    <cellStyle name="60% - 强调文字颜色 4 2 6" xfId="1347"/>
    <cellStyle name="60% - 强调文字颜色 4 2 7" xfId="1348"/>
    <cellStyle name="60% - 强调文字颜色 4 2 8" xfId="1349"/>
    <cellStyle name="60% - 强调文字颜色 4 2 9" xfId="1350"/>
    <cellStyle name="60% - 强调文字颜色 4 3" xfId="1351"/>
    <cellStyle name="60% - 强调文字颜色 4 3 10" xfId="1352"/>
    <cellStyle name="60% - 强调文字颜色 4 3 11" xfId="1353"/>
    <cellStyle name="60% - 强调文字颜色 4 3 2" xfId="1354"/>
    <cellStyle name="60% - 强调文字颜色 4 3 3" xfId="1355"/>
    <cellStyle name="60% - 强调文字颜色 4 3 4" xfId="1356"/>
    <cellStyle name="60% - 强调文字颜色 4 3 5" xfId="1357"/>
    <cellStyle name="60% - 强调文字颜色 4 3 6" xfId="1358"/>
    <cellStyle name="60% - 强调文字颜色 4 3 7" xfId="1359"/>
    <cellStyle name="60% - 强调文字颜色 4 3 8" xfId="1360"/>
    <cellStyle name="60% - 强调文字颜色 4 3 9" xfId="1361"/>
    <cellStyle name="60% - 强调文字颜色 4 4" xfId="1362"/>
    <cellStyle name="60% - 强调文字颜色 4 4 10" xfId="1363"/>
    <cellStyle name="60% - 强调文字颜色 4 4 11" xfId="1364"/>
    <cellStyle name="60% - 强调文字颜色 4 4 2" xfId="1365"/>
    <cellStyle name="60% - 强调文字颜色 4 4 3" xfId="1366"/>
    <cellStyle name="60% - 强调文字颜色 4 4 4" xfId="1367"/>
    <cellStyle name="60% - 强调文字颜色 4 4 5" xfId="1368"/>
    <cellStyle name="60% - 强调文字颜色 4 4 6" xfId="1369"/>
    <cellStyle name="60% - 强调文字颜色 4 4 7" xfId="1370"/>
    <cellStyle name="60% - 强调文字颜色 4 4 8" xfId="1371"/>
    <cellStyle name="60% - 强调文字颜色 4 4 9" xfId="1372"/>
    <cellStyle name="60% - 强调文字颜色 4 5" xfId="1373"/>
    <cellStyle name="60% - 强调文字颜色 4 5 10" xfId="1374"/>
    <cellStyle name="60% - 强调文字颜色 4 5 11" xfId="1375"/>
    <cellStyle name="60% - 强调文字颜色 4 5 2" xfId="1376"/>
    <cellStyle name="60% - 强调文字颜色 4 5 3" xfId="1377"/>
    <cellStyle name="60% - 强调文字颜色 4 5 4" xfId="1378"/>
    <cellStyle name="60% - 强调文字颜色 4 5 5" xfId="1379"/>
    <cellStyle name="60% - 强调文字颜色 4 5 6" xfId="1380"/>
    <cellStyle name="60% - 强调文字颜色 4 5 7" xfId="1381"/>
    <cellStyle name="60% - 强调文字颜色 4 5 8" xfId="1382"/>
    <cellStyle name="60% - 强调文字颜色 4 5 9" xfId="1383"/>
    <cellStyle name="60% - 强调文字颜色 4 6" xfId="1384"/>
    <cellStyle name="60% - 强调文字颜色 4 6 10" xfId="1385"/>
    <cellStyle name="60% - 强调文字颜色 4 6 11" xfId="1386"/>
    <cellStyle name="60% - 强调文字颜色 4 6 2" xfId="1387"/>
    <cellStyle name="60% - 强调文字颜色 4 6 3" xfId="1388"/>
    <cellStyle name="60% - 强调文字颜色 4 6 4" xfId="1389"/>
    <cellStyle name="60% - 强调文字颜色 4 6 5" xfId="1390"/>
    <cellStyle name="60% - 强调文字颜色 4 6 6" xfId="1391"/>
    <cellStyle name="60% - 强调文字颜色 4 6 7" xfId="1392"/>
    <cellStyle name="60% - 强调文字颜色 4 6 8" xfId="1393"/>
    <cellStyle name="60% - 强调文字颜色 4 6 9" xfId="1394"/>
    <cellStyle name="60% - 强调文字颜色 4 7" xfId="1395"/>
    <cellStyle name="60% - 强调文字颜色 4 7 10" xfId="1396"/>
    <cellStyle name="60% - 强调文字颜色 4 7 11" xfId="1397"/>
    <cellStyle name="60% - 强调文字颜色 4 7 2" xfId="1398"/>
    <cellStyle name="60% - 强调文字颜色 4 7 3" xfId="1399"/>
    <cellStyle name="60% - 强调文字颜色 4 7 4" xfId="1400"/>
    <cellStyle name="60% - 强调文字颜色 4 7 5" xfId="1401"/>
    <cellStyle name="60% - 强调文字颜色 4 7 6" xfId="1402"/>
    <cellStyle name="60% - 强调文字颜色 4 7 7" xfId="1403"/>
    <cellStyle name="60% - 强调文字颜色 4 7 8" xfId="1404"/>
    <cellStyle name="60% - 强调文字颜色 4 7 9" xfId="1405"/>
    <cellStyle name="60% - 强调文字颜色 4 8" xfId="1406"/>
    <cellStyle name="60% - 强调文字颜色 4 8 10" xfId="1407"/>
    <cellStyle name="60% - 强调文字颜色 4 8 11" xfId="1408"/>
    <cellStyle name="60% - 强调文字颜色 4 8 2" xfId="1409"/>
    <cellStyle name="60% - 强调文字颜色 4 8 3" xfId="1410"/>
    <cellStyle name="60% - 强调文字颜色 4 8 4" xfId="1411"/>
    <cellStyle name="60% - 强调文字颜色 4 8 5" xfId="1412"/>
    <cellStyle name="60% - 强调文字颜色 4 8 6" xfId="1413"/>
    <cellStyle name="60% - 强调文字颜色 4 8 7" xfId="1414"/>
    <cellStyle name="60% - 强调文字颜色 4 8 8" xfId="1415"/>
    <cellStyle name="60% - 强调文字颜色 4 8 9" xfId="1416"/>
    <cellStyle name="60% - 强调文字颜色 4 9" xfId="1417"/>
    <cellStyle name="60% - 强调文字颜色 4 9 10" xfId="1418"/>
    <cellStyle name="60% - 强调文字颜色 4 9 11" xfId="1419"/>
    <cellStyle name="60% - 强调文字颜色 4 9 2" xfId="1420"/>
    <cellStyle name="60% - 强调文字颜色 4 9 3" xfId="1421"/>
    <cellStyle name="60% - 强调文字颜色 4 9 4" xfId="1422"/>
    <cellStyle name="60% - 强调文字颜色 4 9 5" xfId="1423"/>
    <cellStyle name="60% - 强调文字颜色 4 9 6" xfId="1424"/>
    <cellStyle name="60% - 强调文字颜色 4 9 7" xfId="1425"/>
    <cellStyle name="60% - 强调文字颜色 4 9 8" xfId="1426"/>
    <cellStyle name="60% - 强调文字颜色 4 9 9" xfId="1427"/>
    <cellStyle name="60% - 强调文字颜色 5 2" xfId="1428"/>
    <cellStyle name="60% - 强调文字颜色 5 2 10" xfId="1429"/>
    <cellStyle name="60% - 强调文字颜色 5 2 11" xfId="1430"/>
    <cellStyle name="60% - 强调文字颜色 5 2 2" xfId="1431"/>
    <cellStyle name="60% - 强调文字颜色 5 2 3" xfId="1432"/>
    <cellStyle name="60% - 强调文字颜色 5 2 4" xfId="1433"/>
    <cellStyle name="60% - 强调文字颜色 5 2 5" xfId="1434"/>
    <cellStyle name="60% - 强调文字颜色 5 2 6" xfId="1435"/>
    <cellStyle name="60% - 强调文字颜色 5 2 7" xfId="1436"/>
    <cellStyle name="60% - 强调文字颜色 5 2 8" xfId="1437"/>
    <cellStyle name="60% - 强调文字颜色 5 2 9" xfId="1438"/>
    <cellStyle name="60% - 强调文字颜色 5 3" xfId="1439"/>
    <cellStyle name="60% - 强调文字颜色 5 3 10" xfId="1440"/>
    <cellStyle name="60% - 强调文字颜色 5 3 11" xfId="1441"/>
    <cellStyle name="60% - 强调文字颜色 5 3 2" xfId="1442"/>
    <cellStyle name="60% - 强调文字颜色 5 3 3" xfId="1443"/>
    <cellStyle name="60% - 强调文字颜色 5 3 4" xfId="1444"/>
    <cellStyle name="60% - 强调文字颜色 5 3 5" xfId="1445"/>
    <cellStyle name="60% - 强调文字颜色 5 3 6" xfId="1446"/>
    <cellStyle name="60% - 强调文字颜色 5 3 7" xfId="1447"/>
    <cellStyle name="60% - 强调文字颜色 5 3 8" xfId="1448"/>
    <cellStyle name="60% - 强调文字颜色 5 3 9" xfId="1449"/>
    <cellStyle name="60% - 强调文字颜色 5 4" xfId="1450"/>
    <cellStyle name="60% - 强调文字颜色 5 4 10" xfId="1451"/>
    <cellStyle name="60% - 强调文字颜色 5 4 11" xfId="1452"/>
    <cellStyle name="60% - 强调文字颜色 5 4 2" xfId="1453"/>
    <cellStyle name="60% - 强调文字颜色 5 4 3" xfId="1454"/>
    <cellStyle name="60% - 强调文字颜色 5 4 4" xfId="1455"/>
    <cellStyle name="60% - 强调文字颜色 5 4 5" xfId="1456"/>
    <cellStyle name="60% - 强调文字颜色 5 4 6" xfId="1457"/>
    <cellStyle name="60% - 强调文字颜色 5 4 7" xfId="1458"/>
    <cellStyle name="60% - 强调文字颜色 5 4 8" xfId="1459"/>
    <cellStyle name="60% - 强调文字颜色 5 4 9" xfId="1460"/>
    <cellStyle name="60% - 强调文字颜色 5 5" xfId="1461"/>
    <cellStyle name="60% - 强调文字颜色 5 5 10" xfId="1462"/>
    <cellStyle name="60% - 强调文字颜色 5 5 11" xfId="1463"/>
    <cellStyle name="60% - 强调文字颜色 5 5 2" xfId="1464"/>
    <cellStyle name="60% - 强调文字颜色 5 5 3" xfId="1465"/>
    <cellStyle name="60% - 强调文字颜色 5 5 4" xfId="1466"/>
    <cellStyle name="60% - 强调文字颜色 5 5 5" xfId="1467"/>
    <cellStyle name="60% - 强调文字颜色 5 5 6" xfId="1468"/>
    <cellStyle name="60% - 强调文字颜色 5 5 7" xfId="1469"/>
    <cellStyle name="60% - 强调文字颜色 5 5 8" xfId="1470"/>
    <cellStyle name="60% - 强调文字颜色 5 5 9" xfId="1471"/>
    <cellStyle name="60% - 强调文字颜色 5 6" xfId="1472"/>
    <cellStyle name="60% - 强调文字颜色 5 6 10" xfId="1473"/>
    <cellStyle name="60% - 强调文字颜色 5 6 11" xfId="1474"/>
    <cellStyle name="60% - 强调文字颜色 5 6 2" xfId="1475"/>
    <cellStyle name="60% - 强调文字颜色 5 6 3" xfId="1476"/>
    <cellStyle name="60% - 强调文字颜色 5 6 4" xfId="1477"/>
    <cellStyle name="60% - 强调文字颜色 5 6 5" xfId="1478"/>
    <cellStyle name="60% - 强调文字颜色 5 6 6" xfId="1479"/>
    <cellStyle name="60% - 强调文字颜色 5 6 7" xfId="1480"/>
    <cellStyle name="60% - 强调文字颜色 5 6 8" xfId="1481"/>
    <cellStyle name="60% - 强调文字颜色 5 6 9" xfId="1482"/>
    <cellStyle name="60% - 强调文字颜色 5 7" xfId="1483"/>
    <cellStyle name="60% - 强调文字颜色 5 7 10" xfId="1484"/>
    <cellStyle name="60% - 强调文字颜色 5 7 11" xfId="1485"/>
    <cellStyle name="60% - 强调文字颜色 5 7 2" xfId="1486"/>
    <cellStyle name="60% - 强调文字颜色 5 7 3" xfId="1487"/>
    <cellStyle name="60% - 强调文字颜色 5 7 4" xfId="1488"/>
    <cellStyle name="60% - 强调文字颜色 5 7 5" xfId="1489"/>
    <cellStyle name="60% - 强调文字颜色 5 7 6" xfId="1490"/>
    <cellStyle name="60% - 强调文字颜色 5 7 7" xfId="1491"/>
    <cellStyle name="60% - 强调文字颜色 5 7 8" xfId="1492"/>
    <cellStyle name="60% - 强调文字颜色 5 7 9" xfId="1493"/>
    <cellStyle name="60% - 强调文字颜色 5 8" xfId="1494"/>
    <cellStyle name="60% - 强调文字颜色 5 8 10" xfId="1495"/>
    <cellStyle name="60% - 强调文字颜色 5 8 11" xfId="1496"/>
    <cellStyle name="60% - 强调文字颜色 5 8 2" xfId="1497"/>
    <cellStyle name="60% - 强调文字颜色 5 8 3" xfId="1498"/>
    <cellStyle name="60% - 强调文字颜色 5 8 4" xfId="1499"/>
    <cellStyle name="60% - 强调文字颜色 5 8 5" xfId="1500"/>
    <cellStyle name="60% - 强调文字颜色 5 8 6" xfId="1501"/>
    <cellStyle name="60% - 强调文字颜色 5 8 7" xfId="1502"/>
    <cellStyle name="60% - 强调文字颜色 5 8 8" xfId="1503"/>
    <cellStyle name="60% - 强调文字颜色 5 8 9" xfId="1504"/>
    <cellStyle name="60% - 强调文字颜色 5 9" xfId="1505"/>
    <cellStyle name="60% - 强调文字颜色 5 9 10" xfId="1506"/>
    <cellStyle name="60% - 强调文字颜色 5 9 11" xfId="1507"/>
    <cellStyle name="60% - 强调文字颜色 5 9 2" xfId="1508"/>
    <cellStyle name="60% - 强调文字颜色 5 9 3" xfId="1509"/>
    <cellStyle name="60% - 强调文字颜色 5 9 4" xfId="1510"/>
    <cellStyle name="60% - 强调文字颜色 5 9 5" xfId="1511"/>
    <cellStyle name="60% - 强调文字颜色 5 9 6" xfId="1512"/>
    <cellStyle name="60% - 强调文字颜色 5 9 7" xfId="1513"/>
    <cellStyle name="60% - 强调文字颜色 5 9 8" xfId="1514"/>
    <cellStyle name="60% - 强调文字颜色 5 9 9" xfId="1515"/>
    <cellStyle name="60% - 强调文字颜色 6 2" xfId="1516"/>
    <cellStyle name="60% - 强调文字颜色 6 2 10" xfId="1517"/>
    <cellStyle name="60% - 强调文字颜色 6 2 11" xfId="1518"/>
    <cellStyle name="60% - 强调文字颜色 6 2 2" xfId="1519"/>
    <cellStyle name="60% - 强调文字颜色 6 2 3" xfId="1520"/>
    <cellStyle name="60% - 强调文字颜色 6 2 4" xfId="1521"/>
    <cellStyle name="60% - 强调文字颜色 6 2 5" xfId="1522"/>
    <cellStyle name="60% - 强调文字颜色 6 2 6" xfId="1523"/>
    <cellStyle name="60% - 强调文字颜色 6 2 7" xfId="1524"/>
    <cellStyle name="60% - 强调文字颜色 6 2 8" xfId="1525"/>
    <cellStyle name="60% - 强调文字颜色 6 2 9" xfId="1526"/>
    <cellStyle name="60% - 强调文字颜色 6 3" xfId="1527"/>
    <cellStyle name="60% - 强调文字颜色 6 3 10" xfId="1528"/>
    <cellStyle name="60% - 强调文字颜色 6 3 11" xfId="1529"/>
    <cellStyle name="60% - 强调文字颜色 6 3 2" xfId="1530"/>
    <cellStyle name="60% - 强调文字颜色 6 3 3" xfId="1531"/>
    <cellStyle name="60% - 强调文字颜色 6 3 4" xfId="1532"/>
    <cellStyle name="60% - 强调文字颜色 6 3 5" xfId="1533"/>
    <cellStyle name="60% - 强调文字颜色 6 3 6" xfId="1534"/>
    <cellStyle name="60% - 强调文字颜色 6 3 7" xfId="1535"/>
    <cellStyle name="60% - 强调文字颜色 6 3 8" xfId="1536"/>
    <cellStyle name="60% - 强调文字颜色 6 3 9" xfId="1537"/>
    <cellStyle name="60% - 强调文字颜色 6 4" xfId="1538"/>
    <cellStyle name="60% - 强调文字颜色 6 4 10" xfId="1539"/>
    <cellStyle name="60% - 强调文字颜色 6 4 11" xfId="1540"/>
    <cellStyle name="60% - 强调文字颜色 6 4 2" xfId="1541"/>
    <cellStyle name="60% - 强调文字颜色 6 4 3" xfId="1542"/>
    <cellStyle name="60% - 强调文字颜色 6 4 4" xfId="1543"/>
    <cellStyle name="60% - 强调文字颜色 6 4 5" xfId="1544"/>
    <cellStyle name="60% - 强调文字颜色 6 4 6" xfId="1545"/>
    <cellStyle name="60% - 强调文字颜色 6 4 7" xfId="1546"/>
    <cellStyle name="60% - 强调文字颜色 6 4 8" xfId="1547"/>
    <cellStyle name="60% - 强调文字颜色 6 4 9" xfId="1548"/>
    <cellStyle name="60% - 强调文字颜色 6 5" xfId="1549"/>
    <cellStyle name="60% - 强调文字颜色 6 5 10" xfId="1550"/>
    <cellStyle name="60% - 强调文字颜色 6 5 11" xfId="1551"/>
    <cellStyle name="60% - 强调文字颜色 6 5 2" xfId="1552"/>
    <cellStyle name="60% - 强调文字颜色 6 5 3" xfId="1553"/>
    <cellStyle name="60% - 强调文字颜色 6 5 4" xfId="1554"/>
    <cellStyle name="60% - 强调文字颜色 6 5 5" xfId="1555"/>
    <cellStyle name="60% - 强调文字颜色 6 5 6" xfId="0"/>
    <cellStyle name="60% - 强调文字颜色 6 5 7" xfId="0"/>
    <cellStyle name="60% - 强调文字颜色 6 5 8" xfId="0"/>
    <cellStyle name="60% - 强调文字颜色 6 5 9" xfId="0"/>
    <cellStyle name="60% - 强调文字颜色 6 6" xfId="0"/>
    <cellStyle name="60% - 强调文字颜色 6 6 10" xfId="0"/>
    <cellStyle name="60% - 强调文字颜色 6 6 11" xfId="0"/>
    <cellStyle name="60% - 强调文字颜色 6 6 2" xfId="0"/>
    <cellStyle name="60% - 强调文字颜色 6 6 3" xfId="0"/>
    <cellStyle name="60% - 强调文字颜色 6 6 4" xfId="0"/>
    <cellStyle name="60% - 强调文字颜色 6 6 5" xfId="0"/>
    <cellStyle name="60% - 强调文字颜色 6 6 6" xfId="0"/>
    <cellStyle name="60% - 强调文字颜色 6 6 7" xfId="0"/>
    <cellStyle name="60% - 强调文字颜色 6 6 8" xfId="0"/>
    <cellStyle name="60% - 强调文字颜色 6 6 9" xfId="0"/>
    <cellStyle name="60% - 强调文字颜色 6 7" xfId="0"/>
    <cellStyle name="60% - 强调文字颜色 6 7 10" xfId="0"/>
    <cellStyle name="60% - 强调文字颜色 6 7 11" xfId="0"/>
    <cellStyle name="60% - 强调文字颜色 6 7 2" xfId="0"/>
    <cellStyle name="60% - 强调文字颜色 6 7 3" xfId="0"/>
    <cellStyle name="60% - 强调文字颜色 6 7 4" xfId="0"/>
    <cellStyle name="60% - 强调文字颜色 6 7 5" xfId="0"/>
    <cellStyle name="60% - 强调文字颜色 6 7 6" xfId="0"/>
    <cellStyle name="60% - 强调文字颜色 6 7 7" xfId="0"/>
    <cellStyle name="60% - 强调文字颜色 6 7 8" xfId="0"/>
    <cellStyle name="60% - 强调文字颜色 6 7 9" xfId="0"/>
    <cellStyle name="60% - 强调文字颜色 6 8" xfId="0"/>
    <cellStyle name="60% - 强调文字颜色 6 8 10" xfId="0"/>
    <cellStyle name="60% - 强调文字颜色 6 8 11" xfId="0"/>
    <cellStyle name="60% - 强调文字颜色 6 8 2" xfId="0"/>
    <cellStyle name="60% - 强调文字颜色 6 8 3" xfId="0"/>
    <cellStyle name="60% - 强调文字颜色 6 8 4" xfId="0"/>
    <cellStyle name="60% - 强调文字颜色 6 8 5" xfId="0"/>
    <cellStyle name="60% - 强调文字颜色 6 8 6" xfId="0"/>
    <cellStyle name="60% - 强调文字颜色 6 8 7" xfId="0"/>
    <cellStyle name="60% - 强调文字颜色 6 8 8" xfId="0"/>
    <cellStyle name="60% - 强调文字颜色 6 8 9" xfId="0"/>
    <cellStyle name="60% - 强调文字颜色 6 9" xfId="0"/>
    <cellStyle name="60% - 强调文字颜色 6 9 10" xfId="0"/>
    <cellStyle name="60% - 强调文字颜色 6 9 11" xfId="0"/>
    <cellStyle name="60% - 强调文字颜色 6 9 2" xfId="0"/>
    <cellStyle name="60% - 强调文字颜色 6 9 3" xfId="0"/>
    <cellStyle name="60% - 强调文字颜色 6 9 4" xfId="0"/>
    <cellStyle name="60% - 强调文字颜色 6 9 5" xfId="0"/>
    <cellStyle name="60% - 强调文字颜色 6 9 6" xfId="0"/>
    <cellStyle name="60% - 强调文字颜色 6 9 7" xfId="0"/>
    <cellStyle name="60% - 强调文字颜色 6 9 8" xfId="0"/>
    <cellStyle name="60% - 强调文字颜色 6 9 9" xfId="0"/>
    <cellStyle name="好 2" xfId="0"/>
    <cellStyle name="好 2 10" xfId="0"/>
    <cellStyle name="好 2 11" xfId="0"/>
    <cellStyle name="好 2 2" xfId="0"/>
    <cellStyle name="好 2 3" xfId="0"/>
    <cellStyle name="好 2 4" xfId="0"/>
    <cellStyle name="好 2 5" xfId="0"/>
    <cellStyle name="好 2 6" xfId="0"/>
    <cellStyle name="好 2 7" xfId="0"/>
    <cellStyle name="好 2 8" xfId="0"/>
    <cellStyle name="好 2 9" xfId="0"/>
    <cellStyle name="好 3" xfId="0"/>
    <cellStyle name="好 3 10" xfId="0"/>
    <cellStyle name="好 3 11" xfId="0"/>
    <cellStyle name="好 3 2" xfId="0"/>
    <cellStyle name="好 3 3" xfId="0"/>
    <cellStyle name="好 3 4" xfId="0"/>
    <cellStyle name="好 3 5" xfId="0"/>
    <cellStyle name="好 3 6" xfId="0"/>
    <cellStyle name="好 3 7" xfId="0"/>
    <cellStyle name="好 3 8" xfId="0"/>
    <cellStyle name="好 3 9" xfId="0"/>
    <cellStyle name="好 4" xfId="0"/>
    <cellStyle name="好 4 10" xfId="0"/>
    <cellStyle name="好 4 11" xfId="0"/>
    <cellStyle name="好 4 2" xfId="0"/>
    <cellStyle name="好 4 3" xfId="0"/>
    <cellStyle name="好 4 4" xfId="0"/>
    <cellStyle name="好 4 5" xfId="0"/>
    <cellStyle name="好 4 6" xfId="0"/>
    <cellStyle name="好 4 7" xfId="0"/>
    <cellStyle name="好 4 8" xfId="0"/>
    <cellStyle name="好 4 9" xfId="0"/>
    <cellStyle name="好 5" xfId="0"/>
    <cellStyle name="好 5 10" xfId="0"/>
    <cellStyle name="好 5 11" xfId="0"/>
    <cellStyle name="好 5 2" xfId="0"/>
    <cellStyle name="好 5 3" xfId="0"/>
    <cellStyle name="好 5 4" xfId="0"/>
    <cellStyle name="好 5 5" xfId="0"/>
    <cellStyle name="好 5 6" xfId="0"/>
    <cellStyle name="好 5 7" xfId="0"/>
    <cellStyle name="好 5 8" xfId="0"/>
    <cellStyle name="好 5 9" xfId="0"/>
    <cellStyle name="好 6" xfId="0"/>
    <cellStyle name="好 6 10" xfId="0"/>
    <cellStyle name="好 6 11" xfId="0"/>
    <cellStyle name="好 6 2" xfId="0"/>
    <cellStyle name="好 6 3" xfId="0"/>
    <cellStyle name="好 6 4" xfId="0"/>
    <cellStyle name="好 6 5" xfId="0"/>
    <cellStyle name="好 6 6" xfId="0"/>
    <cellStyle name="好 6 7" xfId="0"/>
    <cellStyle name="好 6 8" xfId="0"/>
    <cellStyle name="好 6 9" xfId="0"/>
    <cellStyle name="好 7" xfId="0"/>
    <cellStyle name="好 7 10" xfId="0"/>
    <cellStyle name="好 7 11" xfId="0"/>
    <cellStyle name="好 7 2" xfId="0"/>
    <cellStyle name="好 7 3" xfId="0"/>
    <cellStyle name="好 7 4" xfId="0"/>
    <cellStyle name="好 7 5" xfId="0"/>
    <cellStyle name="好 7 6" xfId="0"/>
    <cellStyle name="好 7 7" xfId="0"/>
    <cellStyle name="好 7 8" xfId="0"/>
    <cellStyle name="好 7 9" xfId="0"/>
    <cellStyle name="好 8" xfId="0"/>
    <cellStyle name="好 8 10" xfId="0"/>
    <cellStyle name="好 8 11" xfId="0"/>
    <cellStyle name="好 8 2" xfId="0"/>
    <cellStyle name="好 8 3" xfId="0"/>
    <cellStyle name="好 8 4" xfId="0"/>
    <cellStyle name="好 8 5" xfId="0"/>
    <cellStyle name="好 8 6" xfId="0"/>
    <cellStyle name="好 8 7" xfId="0"/>
    <cellStyle name="好 8 8" xfId="0"/>
    <cellStyle name="好 8 9" xfId="0"/>
    <cellStyle name="好 9" xfId="0"/>
    <cellStyle name="好 9 10" xfId="0"/>
    <cellStyle name="好 9 11" xfId="0"/>
    <cellStyle name="好 9 2" xfId="0"/>
    <cellStyle name="好 9 3" xfId="0"/>
    <cellStyle name="好 9 4" xfId="0"/>
    <cellStyle name="好 9 5" xfId="0"/>
    <cellStyle name="好 9 6" xfId="0"/>
    <cellStyle name="好 9 7" xfId="0"/>
    <cellStyle name="好 9 8" xfId="0"/>
    <cellStyle name="好 9 9" xfId="0"/>
    <cellStyle name="差 2" xfId="0"/>
    <cellStyle name="差 2 10" xfId="0"/>
    <cellStyle name="差 2 11" xfId="0"/>
    <cellStyle name="差 2 2" xfId="0"/>
    <cellStyle name="差 2 3" xfId="0"/>
    <cellStyle name="差 2 4" xfId="0"/>
    <cellStyle name="差 2 5" xfId="0"/>
    <cellStyle name="差 2 6" xfId="0"/>
    <cellStyle name="差 2 7" xfId="0"/>
    <cellStyle name="差 2 8" xfId="0"/>
    <cellStyle name="差 2 9" xfId="0"/>
    <cellStyle name="差 3" xfId="0"/>
    <cellStyle name="差 3 10" xfId="0"/>
    <cellStyle name="差 3 11" xfId="0"/>
    <cellStyle name="差 3 2" xfId="0"/>
    <cellStyle name="差 3 3" xfId="0"/>
    <cellStyle name="差 3 4" xfId="0"/>
    <cellStyle name="差 3 5" xfId="0"/>
    <cellStyle name="差 3 6" xfId="0"/>
    <cellStyle name="差 3 7" xfId="0"/>
    <cellStyle name="差 3 8" xfId="0"/>
    <cellStyle name="差 3 9" xfId="0"/>
    <cellStyle name="差 4" xfId="0"/>
    <cellStyle name="差 4 10" xfId="0"/>
    <cellStyle name="差 4 11" xfId="0"/>
    <cellStyle name="差 4 2" xfId="0"/>
    <cellStyle name="差 4 3" xfId="0"/>
    <cellStyle name="差 4 4" xfId="0"/>
    <cellStyle name="差 4 5" xfId="0"/>
    <cellStyle name="差 4 6" xfId="0"/>
    <cellStyle name="差 4 7" xfId="0"/>
    <cellStyle name="差 4 8" xfId="0"/>
    <cellStyle name="差 4 9" xfId="0"/>
    <cellStyle name="差 5" xfId="0"/>
    <cellStyle name="差 5 10" xfId="0"/>
    <cellStyle name="差 5 11" xfId="0"/>
    <cellStyle name="差 5 2" xfId="0"/>
    <cellStyle name="差 5 3" xfId="0"/>
    <cellStyle name="差 5 4" xfId="0"/>
    <cellStyle name="差 5 5" xfId="0"/>
    <cellStyle name="差 5 6" xfId="0"/>
    <cellStyle name="差 5 7" xfId="0"/>
    <cellStyle name="差 5 8" xfId="0"/>
    <cellStyle name="差 5 9" xfId="0"/>
    <cellStyle name="差 6" xfId="0"/>
    <cellStyle name="差 6 10" xfId="0"/>
    <cellStyle name="差 6 11" xfId="0"/>
    <cellStyle name="差 6 2" xfId="0"/>
    <cellStyle name="差 6 3" xfId="0"/>
    <cellStyle name="差 6 4" xfId="0"/>
    <cellStyle name="差 6 5" xfId="0"/>
    <cellStyle name="差 6 6" xfId="0"/>
    <cellStyle name="差 6 7" xfId="0"/>
    <cellStyle name="差 6 8" xfId="0"/>
    <cellStyle name="差 6 9" xfId="0"/>
    <cellStyle name="差 7" xfId="0"/>
    <cellStyle name="差 7 10" xfId="0"/>
    <cellStyle name="差 7 11" xfId="0"/>
    <cellStyle name="差 7 2" xfId="0"/>
    <cellStyle name="差 7 3" xfId="0"/>
    <cellStyle name="差 7 4" xfId="0"/>
    <cellStyle name="差 7 5" xfId="0"/>
    <cellStyle name="差 7 6" xfId="0"/>
    <cellStyle name="差 7 7" xfId="0"/>
    <cellStyle name="差 7 8" xfId="0"/>
    <cellStyle name="差 7 9" xfId="0"/>
    <cellStyle name="差 8" xfId="0"/>
    <cellStyle name="差 8 10" xfId="0"/>
    <cellStyle name="差 8 11" xfId="0"/>
    <cellStyle name="差 8 2" xfId="0"/>
    <cellStyle name="差 8 3" xfId="0"/>
    <cellStyle name="差 8 4" xfId="0"/>
    <cellStyle name="差 8 5" xfId="0"/>
    <cellStyle name="差 8 6" xfId="0"/>
    <cellStyle name="差 8 7" xfId="0"/>
    <cellStyle name="差 8 8" xfId="0"/>
    <cellStyle name="差 8 9" xfId="0"/>
    <cellStyle name="差 9" xfId="0"/>
    <cellStyle name="差 9 10" xfId="0"/>
    <cellStyle name="差 9 11" xfId="0"/>
    <cellStyle name="差 9 2" xfId="0"/>
    <cellStyle name="差 9 3" xfId="0"/>
    <cellStyle name="差 9 4" xfId="0"/>
    <cellStyle name="差 9 5" xfId="0"/>
    <cellStyle name="差 9 6" xfId="0"/>
    <cellStyle name="差 9 7" xfId="0"/>
    <cellStyle name="差 9 8" xfId="0"/>
    <cellStyle name="差 9 9" xfId="0"/>
    <cellStyle name="常规 10" xfId="0"/>
    <cellStyle name="常规 11" xfId="0"/>
    <cellStyle name="常规 12" xfId="0"/>
    <cellStyle name="常规 12 2" xfId="0"/>
    <cellStyle name="常规 12 3" xfId="0"/>
    <cellStyle name="常规 12 4" xfId="0"/>
    <cellStyle name="常规 12 5" xfId="0"/>
    <cellStyle name="常规 13" xfId="0"/>
    <cellStyle name="常规 14" xfId="0"/>
    <cellStyle name="常规 15" xfId="0"/>
    <cellStyle name="常规 16" xfId="0"/>
    <cellStyle name="常规 17" xfId="0"/>
    <cellStyle name="常规 18" xfId="0"/>
    <cellStyle name="常规 19" xfId="0"/>
    <cellStyle name="常规 2" xfId="0"/>
    <cellStyle name="常规 2 10" xfId="0"/>
    <cellStyle name="常规 2 11" xfId="0"/>
    <cellStyle name="常规 2 12" xfId="0"/>
    <cellStyle name="常规 2 13" xfId="0"/>
    <cellStyle name="常规 2 14" xfId="0"/>
    <cellStyle name="常规 2 15" xfId="0"/>
    <cellStyle name="常规 2 16" xfId="0"/>
    <cellStyle name="常规 2 17" xfId="0"/>
    <cellStyle name="常规 2 18" xfId="0"/>
    <cellStyle name="常规 2 19" xfId="0"/>
    <cellStyle name="常规 2 2" xfId="0"/>
    <cellStyle name="常规 2 2 10" xfId="0"/>
    <cellStyle name="常规 2 2 11" xfId="0"/>
    <cellStyle name="常规 2 2 12" xfId="0"/>
    <cellStyle name="常规 2 2 13" xfId="0"/>
    <cellStyle name="常规 2 2 2" xfId="0"/>
    <cellStyle name="常规 2 2 3" xfId="0"/>
    <cellStyle name="常规 2 2 4" xfId="0"/>
    <cellStyle name="常规 2 2 5" xfId="0"/>
    <cellStyle name="常规 2 2 6" xfId="0"/>
    <cellStyle name="常规 2 2 7" xfId="0"/>
    <cellStyle name="常规 2 2 8" xfId="0"/>
    <cellStyle name="常规 2 2 9" xfId="0"/>
    <cellStyle name="常规 2 20" xfId="0"/>
    <cellStyle name="常规 2 3" xfId="0"/>
    <cellStyle name="常规 2 3 10" xfId="0"/>
    <cellStyle name="常规 2 3 11" xfId="0"/>
    <cellStyle name="常规 2 3 2" xfId="0"/>
    <cellStyle name="常规 2 3 3" xfId="0"/>
    <cellStyle name="常规 2 3 4" xfId="0"/>
    <cellStyle name="常规 2 3 5" xfId="0"/>
    <cellStyle name="常规 2 3 6" xfId="0"/>
    <cellStyle name="常规 2 3 7" xfId="0"/>
    <cellStyle name="常规 2 3 8" xfId="0"/>
    <cellStyle name="常规 2 3 9" xfId="0"/>
    <cellStyle name="常规 2 4" xfId="0"/>
    <cellStyle name="常规 2 4 10" xfId="0"/>
    <cellStyle name="常规 2 4 11" xfId="0"/>
    <cellStyle name="常规 2 4 2" xfId="0"/>
    <cellStyle name="常规 2 4 3" xfId="0"/>
    <cellStyle name="常规 2 4 4" xfId="0"/>
    <cellStyle name="常规 2 4 5" xfId="0"/>
    <cellStyle name="常规 2 4 6" xfId="0"/>
    <cellStyle name="常规 2 4 7" xfId="0"/>
    <cellStyle name="常规 2 4 8" xfId="0"/>
    <cellStyle name="常规 2 4 9" xfId="0"/>
    <cellStyle name="常规 2 5" xfId="0"/>
    <cellStyle name="常规 2 5 10" xfId="0"/>
    <cellStyle name="常规 2 5 11" xfId="0"/>
    <cellStyle name="常规 2 5 2" xfId="0"/>
    <cellStyle name="常规 2 5 3" xfId="0"/>
    <cellStyle name="常规 2 5 4" xfId="0"/>
    <cellStyle name="常规 2 5 5" xfId="0"/>
    <cellStyle name="常规 2 5 6" xfId="0"/>
    <cellStyle name="常规 2 5 7" xfId="0"/>
    <cellStyle name="常规 2 5 8" xfId="0"/>
    <cellStyle name="常规 2 5 9" xfId="0"/>
    <cellStyle name="常规 2 6" xfId="0"/>
    <cellStyle name="常规 2 6 10" xfId="0"/>
    <cellStyle name="常规 2 6 11" xfId="0"/>
    <cellStyle name="常规 2 6 2" xfId="0"/>
    <cellStyle name="常规 2 6 3" xfId="0"/>
    <cellStyle name="常规 2 6 4" xfId="0"/>
    <cellStyle name="常规 2 6 5" xfId="0"/>
    <cellStyle name="常规 2 6 6" xfId="0"/>
    <cellStyle name="常规 2 6 7" xfId="0"/>
    <cellStyle name="常规 2 6 8" xfId="0"/>
    <cellStyle name="常规 2 6 9" xfId="0"/>
    <cellStyle name="常规 2 7" xfId="0"/>
    <cellStyle name="常规 2 7 10" xfId="0"/>
    <cellStyle name="常规 2 7 11" xfId="0"/>
    <cellStyle name="常规 2 7 2" xfId="0"/>
    <cellStyle name="常规 2 7 3" xfId="0"/>
    <cellStyle name="常规 2 7 4" xfId="0"/>
    <cellStyle name="常规 2 7 5" xfId="0"/>
    <cellStyle name="常规 2 7 6" xfId="0"/>
    <cellStyle name="常规 2 7 7" xfId="0"/>
    <cellStyle name="常规 2 7 8" xfId="0"/>
    <cellStyle name="常规 2 7 9" xfId="0"/>
    <cellStyle name="常规 2 8" xfId="0"/>
    <cellStyle name="常规 2 8 10" xfId="0"/>
    <cellStyle name="常规 2 8 11" xfId="0"/>
    <cellStyle name="常规 2 8 2" xfId="0"/>
    <cellStyle name="常规 2 8 3" xfId="0"/>
    <cellStyle name="常规 2 8 4" xfId="0"/>
    <cellStyle name="常规 2 8 5" xfId="0"/>
    <cellStyle name="常规 2 8 6" xfId="0"/>
    <cellStyle name="常规 2 8 7" xfId="0"/>
    <cellStyle name="常规 2 8 8" xfId="0"/>
    <cellStyle name="常规 2 8 9" xfId="0"/>
    <cellStyle name="常规 2 9" xfId="0"/>
    <cellStyle name="常规 2 9 10" xfId="0"/>
    <cellStyle name="常规 2 9 11" xfId="0"/>
    <cellStyle name="常规 2 9 2" xfId="0"/>
    <cellStyle name="常规 2 9 3" xfId="0"/>
    <cellStyle name="常规 2 9 4" xfId="0"/>
    <cellStyle name="常规 2 9 5" xfId="0"/>
    <cellStyle name="常规 2 9 6" xfId="0"/>
    <cellStyle name="常规 2 9 7" xfId="0"/>
    <cellStyle name="常规 2 9 8" xfId="0"/>
    <cellStyle name="常规 2 9 9" xfId="0"/>
    <cellStyle name="常规 20" xfId="0"/>
    <cellStyle name="常规 21" xfId="0"/>
    <cellStyle name="常规 24" xfId="0"/>
    <cellStyle name="常规 25" xfId="0"/>
    <cellStyle name="常规 3" xfId="0"/>
    <cellStyle name="常规 3 10" xfId="0"/>
    <cellStyle name="常规 3 11" xfId="0"/>
    <cellStyle name="常规 3 2" xfId="0"/>
    <cellStyle name="常规 3 3" xfId="0"/>
    <cellStyle name="常规 3 4" xfId="0"/>
    <cellStyle name="常规 3 5" xfId="0"/>
    <cellStyle name="常规 3 6" xfId="0"/>
    <cellStyle name="常规 3 7" xfId="0"/>
    <cellStyle name="常规 3 8" xfId="0"/>
    <cellStyle name="常规 3 9" xfId="0"/>
    <cellStyle name="常规 4" xfId="0"/>
    <cellStyle name="常规 43" xfId="0"/>
    <cellStyle name="常规 44" xfId="0"/>
    <cellStyle name="常规 5" xfId="0"/>
    <cellStyle name="常规 5 10" xfId="0"/>
    <cellStyle name="常规 5 11" xfId="0"/>
    <cellStyle name="常规 5 2" xfId="0"/>
    <cellStyle name="常规 5 3" xfId="0"/>
    <cellStyle name="常规 5 4" xfId="0"/>
    <cellStyle name="常规 5 5" xfId="0"/>
    <cellStyle name="常规 5 6" xfId="0"/>
    <cellStyle name="常规 5 7" xfId="0"/>
    <cellStyle name="常规 5 8" xfId="0"/>
    <cellStyle name="常规 5 9" xfId="0"/>
    <cellStyle name="常规 6" xfId="0"/>
    <cellStyle name="常规 6 10" xfId="0"/>
    <cellStyle name="常规 6 11" xfId="0"/>
    <cellStyle name="常规 6 2" xfId="0"/>
    <cellStyle name="常规 6 3" xfId="0"/>
    <cellStyle name="常规 6 4" xfId="0"/>
    <cellStyle name="常规 6 5" xfId="0"/>
    <cellStyle name="常规 6 6" xfId="0"/>
    <cellStyle name="常规 6 7" xfId="0"/>
    <cellStyle name="常规 6 8" xfId="0"/>
    <cellStyle name="常规 6 9" xfId="0"/>
    <cellStyle name="常规 7" xfId="0"/>
    <cellStyle name="常规 7 10" xfId="0"/>
    <cellStyle name="常规 7 11" xfId="0"/>
    <cellStyle name="常规 7 2" xfId="0"/>
    <cellStyle name="常规 7 3" xfId="0"/>
    <cellStyle name="常规 7 4" xfId="0"/>
    <cellStyle name="常规 7 5" xfId="0"/>
    <cellStyle name="常规 7 6" xfId="0"/>
    <cellStyle name="常规 7 7" xfId="0"/>
    <cellStyle name="常规 7 8" xfId="0"/>
    <cellStyle name="常规 7 9" xfId="0"/>
    <cellStyle name="常规 8" xfId="0"/>
    <cellStyle name="常规 8 10" xfId="0"/>
    <cellStyle name="常规 8 11" xfId="0"/>
    <cellStyle name="常规 8 2" xfId="0"/>
    <cellStyle name="常规 8 3" xfId="0"/>
    <cellStyle name="常规 8 4" xfId="0"/>
    <cellStyle name="常规 8 5" xfId="0"/>
    <cellStyle name="常规 8 6" xfId="0"/>
    <cellStyle name="常规 8 7" xfId="0"/>
    <cellStyle name="常规 8 8" xfId="0"/>
    <cellStyle name="常规 8 9" xfId="0"/>
    <cellStyle name="常规 9" xfId="0"/>
    <cellStyle name="常规 9 10" xfId="0"/>
    <cellStyle name="常规 9 11" xfId="0"/>
    <cellStyle name="常规 9 2" xfId="0"/>
    <cellStyle name="常规 9 3" xfId="0"/>
    <cellStyle name="常规 9 4" xfId="0"/>
    <cellStyle name="常规 9 5" xfId="0"/>
    <cellStyle name="常规 9 6" xfId="0"/>
    <cellStyle name="常规 9 7" xfId="0"/>
    <cellStyle name="常规 9 8" xfId="0"/>
    <cellStyle name="常规 9 9" xfId="0"/>
    <cellStyle name="强调文字颜色 1 2" xfId="0"/>
    <cellStyle name="强调文字颜色 1 2 10" xfId="0"/>
    <cellStyle name="强调文字颜色 1 2 11" xfId="0"/>
    <cellStyle name="强调文字颜色 1 2 2" xfId="0"/>
    <cellStyle name="强调文字颜色 1 2 3" xfId="0"/>
    <cellStyle name="强调文字颜色 1 2 4" xfId="0"/>
    <cellStyle name="强调文字颜色 1 2 5" xfId="0"/>
    <cellStyle name="强调文字颜色 1 2 6" xfId="0"/>
    <cellStyle name="强调文字颜色 1 2 7" xfId="0"/>
    <cellStyle name="强调文字颜色 1 2 8" xfId="0"/>
    <cellStyle name="强调文字颜色 1 2 9" xfId="0"/>
    <cellStyle name="强调文字颜色 1 3" xfId="0"/>
    <cellStyle name="强调文字颜色 1 3 10" xfId="0"/>
    <cellStyle name="强调文字颜色 1 3 11" xfId="0"/>
    <cellStyle name="强调文字颜色 1 3 2" xfId="0"/>
    <cellStyle name="强调文字颜色 1 3 3" xfId="0"/>
    <cellStyle name="强调文字颜色 1 3 4" xfId="0"/>
    <cellStyle name="强调文字颜色 1 3 5" xfId="0"/>
    <cellStyle name="强调文字颜色 1 3 6" xfId="0"/>
    <cellStyle name="强调文字颜色 1 3 7" xfId="0"/>
    <cellStyle name="强调文字颜色 1 3 8" xfId="0"/>
    <cellStyle name="强调文字颜色 1 3 9" xfId="0"/>
    <cellStyle name="强调文字颜色 1 4" xfId="0"/>
    <cellStyle name="强调文字颜色 1 4 10" xfId="0"/>
    <cellStyle name="强调文字颜色 1 4 11" xfId="0"/>
    <cellStyle name="强调文字颜色 1 4 2" xfId="0"/>
    <cellStyle name="强调文字颜色 1 4 3" xfId="0"/>
    <cellStyle name="强调文字颜色 1 4 4" xfId="0"/>
    <cellStyle name="强调文字颜色 1 4 5" xfId="0"/>
    <cellStyle name="强调文字颜色 1 4 6" xfId="0"/>
    <cellStyle name="强调文字颜色 1 4 7" xfId="0"/>
    <cellStyle name="强调文字颜色 1 4 8" xfId="0"/>
    <cellStyle name="强调文字颜色 1 4 9" xfId="0"/>
    <cellStyle name="强调文字颜色 1 5" xfId="0"/>
    <cellStyle name="强调文字颜色 1 5 10" xfId="0"/>
    <cellStyle name="强调文字颜色 1 5 11" xfId="0"/>
    <cellStyle name="强调文字颜色 1 5 2" xfId="0"/>
    <cellStyle name="强调文字颜色 1 5 3" xfId="0"/>
    <cellStyle name="强调文字颜色 1 5 4" xfId="0"/>
    <cellStyle name="强调文字颜色 1 5 5" xfId="0"/>
    <cellStyle name="强调文字颜色 1 5 6" xfId="0"/>
    <cellStyle name="强调文字颜色 1 5 7" xfId="0"/>
    <cellStyle name="强调文字颜色 1 5 8" xfId="0"/>
    <cellStyle name="强调文字颜色 1 5 9" xfId="0"/>
    <cellStyle name="强调文字颜色 1 6" xfId="0"/>
    <cellStyle name="强调文字颜色 1 6 10" xfId="0"/>
    <cellStyle name="强调文字颜色 1 6 11" xfId="0"/>
    <cellStyle name="强调文字颜色 1 6 2" xfId="0"/>
    <cellStyle name="强调文字颜色 1 6 3" xfId="0"/>
    <cellStyle name="强调文字颜色 1 6 4" xfId="0"/>
    <cellStyle name="强调文字颜色 1 6 5" xfId="0"/>
    <cellStyle name="强调文字颜色 1 6 6" xfId="0"/>
    <cellStyle name="强调文字颜色 1 6 7" xfId="0"/>
    <cellStyle name="强调文字颜色 1 6 8" xfId="0"/>
    <cellStyle name="强调文字颜色 1 6 9" xfId="0"/>
    <cellStyle name="强调文字颜色 1 7" xfId="0"/>
    <cellStyle name="强调文字颜色 1 7 10" xfId="0"/>
    <cellStyle name="强调文字颜色 1 7 11" xfId="0"/>
    <cellStyle name="强调文字颜色 1 7 2" xfId="0"/>
    <cellStyle name="强调文字颜色 1 7 3" xfId="0"/>
    <cellStyle name="强调文字颜色 1 7 4" xfId="0"/>
    <cellStyle name="强调文字颜色 1 7 5" xfId="0"/>
    <cellStyle name="强调文字颜色 1 7 6" xfId="0"/>
    <cellStyle name="强调文字颜色 1 7 7" xfId="0"/>
    <cellStyle name="强调文字颜色 1 7 8" xfId="0"/>
    <cellStyle name="强调文字颜色 1 7 9" xfId="0"/>
    <cellStyle name="强调文字颜色 1 8" xfId="0"/>
    <cellStyle name="强调文字颜色 1 8 10" xfId="0"/>
    <cellStyle name="强调文字颜色 1 8 11" xfId="0"/>
    <cellStyle name="强调文字颜色 1 8 2" xfId="0"/>
    <cellStyle name="强调文字颜色 1 8 3" xfId="0"/>
    <cellStyle name="强调文字颜色 1 8 4" xfId="0"/>
    <cellStyle name="强调文字颜色 1 8 5" xfId="0"/>
    <cellStyle name="强调文字颜色 1 8 6" xfId="0"/>
    <cellStyle name="强调文字颜色 1 8 7" xfId="0"/>
    <cellStyle name="强调文字颜色 1 8 8" xfId="0"/>
    <cellStyle name="强调文字颜色 1 8 9" xfId="0"/>
    <cellStyle name="强调文字颜色 1 9" xfId="0"/>
    <cellStyle name="强调文字颜色 1 9 10" xfId="0"/>
    <cellStyle name="强调文字颜色 1 9 11" xfId="0"/>
    <cellStyle name="强调文字颜色 1 9 2" xfId="0"/>
    <cellStyle name="强调文字颜色 1 9 3" xfId="0"/>
    <cellStyle name="强调文字颜色 1 9 4" xfId="0"/>
    <cellStyle name="强调文字颜色 1 9 5" xfId="0"/>
    <cellStyle name="强调文字颜色 1 9 6" xfId="0"/>
    <cellStyle name="强调文字颜色 1 9 7" xfId="0"/>
    <cellStyle name="强调文字颜色 1 9 8" xfId="0"/>
    <cellStyle name="强调文字颜色 1 9 9" xfId="0"/>
    <cellStyle name="强调文字颜色 2 2" xfId="0"/>
    <cellStyle name="强调文字颜色 2 2 10" xfId="0"/>
    <cellStyle name="强调文字颜色 2 2 11" xfId="0"/>
    <cellStyle name="强调文字颜色 2 2 2" xfId="0"/>
    <cellStyle name="强调文字颜色 2 2 3" xfId="0"/>
    <cellStyle name="强调文字颜色 2 2 4" xfId="0"/>
    <cellStyle name="强调文字颜色 2 2 5" xfId="0"/>
    <cellStyle name="强调文字颜色 2 2 6" xfId="0"/>
    <cellStyle name="强调文字颜色 2 2 7" xfId="0"/>
    <cellStyle name="强调文字颜色 2 2 8" xfId="0"/>
    <cellStyle name="强调文字颜色 2 2 9" xfId="0"/>
    <cellStyle name="强调文字颜色 2 3" xfId="0"/>
    <cellStyle name="强调文字颜色 2 3 10" xfId="0"/>
    <cellStyle name="强调文字颜色 2 3 11" xfId="0"/>
    <cellStyle name="强调文字颜色 2 3 2" xfId="0"/>
    <cellStyle name="强调文字颜色 2 3 3" xfId="0"/>
    <cellStyle name="强调文字颜色 2 3 4" xfId="0"/>
    <cellStyle name="强调文字颜色 2 3 5" xfId="0"/>
    <cellStyle name="强调文字颜色 2 3 6" xfId="0"/>
    <cellStyle name="强调文字颜色 2 3 7" xfId="0"/>
    <cellStyle name="强调文字颜色 2 3 8" xfId="0"/>
    <cellStyle name="强调文字颜色 2 3 9" xfId="0"/>
    <cellStyle name="强调文字颜色 2 4" xfId="0"/>
    <cellStyle name="强调文字颜色 2 4 10" xfId="0"/>
    <cellStyle name="强调文字颜色 2 4 11" xfId="0"/>
    <cellStyle name="强调文字颜色 2 4 2" xfId="0"/>
    <cellStyle name="强调文字颜色 2 4 3" xfId="0"/>
    <cellStyle name="强调文字颜色 2 4 4" xfId="0"/>
    <cellStyle name="强调文字颜色 2 4 5" xfId="0"/>
    <cellStyle name="强调文字颜色 2 4 6" xfId="0"/>
    <cellStyle name="强调文字颜色 2 4 7" xfId="0"/>
    <cellStyle name="强调文字颜色 2 4 8" xfId="0"/>
    <cellStyle name="强调文字颜色 2 4 9" xfId="0"/>
    <cellStyle name="强调文字颜色 2 5" xfId="0"/>
    <cellStyle name="强调文字颜色 2 5 10" xfId="0"/>
    <cellStyle name="强调文字颜色 2 5 11" xfId="0"/>
    <cellStyle name="强调文字颜色 2 5 2" xfId="0"/>
    <cellStyle name="强调文字颜色 2 5 3" xfId="0"/>
    <cellStyle name="强调文字颜色 2 5 4" xfId="0"/>
    <cellStyle name="强调文字颜色 2 5 5" xfId="0"/>
    <cellStyle name="强调文字颜色 2 5 6" xfId="0"/>
    <cellStyle name="强调文字颜色 2 5 7" xfId="0"/>
    <cellStyle name="强调文字颜色 2 5 8" xfId="0"/>
    <cellStyle name="强调文字颜色 2 5 9" xfId="0"/>
    <cellStyle name="强调文字颜色 2 6" xfId="0"/>
    <cellStyle name="强调文字颜色 2 6 10" xfId="0"/>
    <cellStyle name="强调文字颜色 2 6 11" xfId="0"/>
    <cellStyle name="强调文字颜色 2 6 2" xfId="0"/>
    <cellStyle name="强调文字颜色 2 6 3" xfId="0"/>
    <cellStyle name="强调文字颜色 2 6 4" xfId="0"/>
    <cellStyle name="强调文字颜色 2 6 5" xfId="0"/>
    <cellStyle name="强调文字颜色 2 6 6" xfId="0"/>
    <cellStyle name="强调文字颜色 2 6 7" xfId="0"/>
    <cellStyle name="强调文字颜色 2 6 8" xfId="0"/>
    <cellStyle name="强调文字颜色 2 6 9" xfId="0"/>
    <cellStyle name="强调文字颜色 2 7" xfId="0"/>
    <cellStyle name="强调文字颜色 2 7 10" xfId="0"/>
    <cellStyle name="强调文字颜色 2 7 11" xfId="0"/>
    <cellStyle name="强调文字颜色 2 7 2" xfId="0"/>
    <cellStyle name="强调文字颜色 2 7 3" xfId="0"/>
    <cellStyle name="强调文字颜色 2 7 4" xfId="0"/>
    <cellStyle name="强调文字颜色 2 7 5" xfId="0"/>
    <cellStyle name="强调文字颜色 2 7 6" xfId="0"/>
    <cellStyle name="强调文字颜色 2 7 7" xfId="0"/>
    <cellStyle name="强调文字颜色 2 7 8" xfId="0"/>
    <cellStyle name="强调文字颜色 2 7 9" xfId="0"/>
    <cellStyle name="强调文字颜色 2 8" xfId="0"/>
    <cellStyle name="强调文字颜色 2 8 10" xfId="0"/>
    <cellStyle name="强调文字颜色 2 8 11" xfId="0"/>
    <cellStyle name="强调文字颜色 2 8 2" xfId="0"/>
    <cellStyle name="强调文字颜色 2 8 3" xfId="0"/>
    <cellStyle name="强调文字颜色 2 8 4" xfId="0"/>
    <cellStyle name="强调文字颜色 2 8 5" xfId="0"/>
    <cellStyle name="强调文字颜色 2 8 6" xfId="0"/>
    <cellStyle name="强调文字颜色 2 8 7" xfId="0"/>
    <cellStyle name="强调文字颜色 2 8 8" xfId="0"/>
    <cellStyle name="强调文字颜色 2 8 9" xfId="0"/>
    <cellStyle name="强调文字颜色 2 9" xfId="0"/>
    <cellStyle name="强调文字颜色 2 9 10" xfId="0"/>
    <cellStyle name="强调文字颜色 2 9 11" xfId="0"/>
    <cellStyle name="强调文字颜色 2 9 2" xfId="0"/>
    <cellStyle name="强调文字颜色 2 9 3" xfId="0"/>
    <cellStyle name="强调文字颜色 2 9 4" xfId="0"/>
    <cellStyle name="强调文字颜色 2 9 5" xfId="0"/>
    <cellStyle name="强调文字颜色 2 9 6" xfId="0"/>
    <cellStyle name="强调文字颜色 2 9 7" xfId="0"/>
    <cellStyle name="强调文字颜色 2 9 8" xfId="0"/>
    <cellStyle name="强调文字颜色 2 9 9" xfId="0"/>
    <cellStyle name="强调文字颜色 3 2" xfId="0"/>
    <cellStyle name="强调文字颜色 3 2 10" xfId="0"/>
    <cellStyle name="强调文字颜色 3 2 11" xfId="0"/>
    <cellStyle name="强调文字颜色 3 2 2" xfId="0"/>
    <cellStyle name="强调文字颜色 3 2 3" xfId="0"/>
    <cellStyle name="强调文字颜色 3 2 4" xfId="0"/>
    <cellStyle name="强调文字颜色 3 2 5" xfId="0"/>
    <cellStyle name="强调文字颜色 3 2 6" xfId="0"/>
    <cellStyle name="强调文字颜色 3 2 7" xfId="0"/>
    <cellStyle name="强调文字颜色 3 2 8" xfId="0"/>
    <cellStyle name="强调文字颜色 3 2 9" xfId="0"/>
    <cellStyle name="强调文字颜色 3 3" xfId="0"/>
    <cellStyle name="强调文字颜色 3 3 10" xfId="0"/>
    <cellStyle name="强调文字颜色 3 3 11" xfId="0"/>
    <cellStyle name="强调文字颜色 3 3 2" xfId="0"/>
    <cellStyle name="强调文字颜色 3 3 3" xfId="0"/>
    <cellStyle name="强调文字颜色 3 3 4" xfId="0"/>
    <cellStyle name="强调文字颜色 3 3 5" xfId="0"/>
    <cellStyle name="强调文字颜色 3 3 6" xfId="0"/>
    <cellStyle name="强调文字颜色 3 3 7" xfId="0"/>
    <cellStyle name="强调文字颜色 3 3 8" xfId="0"/>
    <cellStyle name="强调文字颜色 3 3 9" xfId="0"/>
    <cellStyle name="强调文字颜色 3 4" xfId="0"/>
    <cellStyle name="强调文字颜色 3 4 10" xfId="0"/>
    <cellStyle name="强调文字颜色 3 4 11" xfId="0"/>
    <cellStyle name="强调文字颜色 3 4 2" xfId="0"/>
    <cellStyle name="强调文字颜色 3 4 3" xfId="0"/>
    <cellStyle name="强调文字颜色 3 4 4" xfId="0"/>
    <cellStyle name="强调文字颜色 3 4 5" xfId="0"/>
    <cellStyle name="强调文字颜色 3 4 6" xfId="0"/>
    <cellStyle name="强调文字颜色 3 4 7" xfId="0"/>
    <cellStyle name="强调文字颜色 3 4 8" xfId="0"/>
    <cellStyle name="强调文字颜色 3 4 9" xfId="0"/>
    <cellStyle name="强调文字颜色 3 5" xfId="0"/>
    <cellStyle name="强调文字颜色 3 5 10" xfId="0"/>
    <cellStyle name="强调文字颜色 3 5 11" xfId="0"/>
    <cellStyle name="强调文字颜色 3 5 2" xfId="0"/>
    <cellStyle name="强调文字颜色 3 5 3" xfId="0"/>
    <cellStyle name="强调文字颜色 3 5 4" xfId="0"/>
    <cellStyle name="强调文字颜色 3 5 5" xfId="0"/>
    <cellStyle name="强调文字颜色 3 5 6" xfId="0"/>
    <cellStyle name="强调文字颜色 3 5 7" xfId="0"/>
    <cellStyle name="强调文字颜色 3 5 8" xfId="0"/>
    <cellStyle name="强调文字颜色 3 5 9" xfId="0"/>
    <cellStyle name="强调文字颜色 3 6" xfId="0"/>
    <cellStyle name="强调文字颜色 3 6 10" xfId="0"/>
    <cellStyle name="强调文字颜色 3 6 11" xfId="0"/>
    <cellStyle name="强调文字颜色 3 6 2" xfId="0"/>
    <cellStyle name="强调文字颜色 3 6 3" xfId="0"/>
    <cellStyle name="强调文字颜色 3 6 4" xfId="0"/>
    <cellStyle name="强调文字颜色 3 6 5" xfId="0"/>
    <cellStyle name="强调文字颜色 3 6 6" xfId="0"/>
    <cellStyle name="强调文字颜色 3 6 7" xfId="0"/>
    <cellStyle name="强调文字颜色 3 6 8" xfId="0"/>
    <cellStyle name="强调文字颜色 3 6 9" xfId="0"/>
    <cellStyle name="强调文字颜色 3 7" xfId="0"/>
    <cellStyle name="强调文字颜色 3 7 10" xfId="0"/>
    <cellStyle name="强调文字颜色 3 7 11" xfId="0"/>
    <cellStyle name="强调文字颜色 3 7 2" xfId="0"/>
    <cellStyle name="强调文字颜色 3 7 3" xfId="0"/>
    <cellStyle name="强调文字颜色 3 7 4" xfId="0"/>
    <cellStyle name="强调文字颜色 3 7 5" xfId="0"/>
    <cellStyle name="强调文字颜色 3 7 6" xfId="0"/>
    <cellStyle name="强调文字颜色 3 7 7" xfId="0"/>
    <cellStyle name="强调文字颜色 3 7 8" xfId="0"/>
    <cellStyle name="强调文字颜色 3 7 9" xfId="0"/>
    <cellStyle name="强调文字颜色 3 8" xfId="0"/>
    <cellStyle name="强调文字颜色 3 8 10" xfId="0"/>
    <cellStyle name="强调文字颜色 3 8 11" xfId="0"/>
    <cellStyle name="强调文字颜色 3 8 2" xfId="0"/>
    <cellStyle name="强调文字颜色 3 8 3" xfId="0"/>
    <cellStyle name="强调文字颜色 3 8 4" xfId="0"/>
    <cellStyle name="强调文字颜色 3 8 5" xfId="0"/>
    <cellStyle name="强调文字颜色 3 8 6" xfId="0"/>
    <cellStyle name="强调文字颜色 3 8 7" xfId="0"/>
    <cellStyle name="强调文字颜色 3 8 8" xfId="0"/>
    <cellStyle name="强调文字颜色 3 8 9" xfId="0"/>
    <cellStyle name="强调文字颜色 3 9" xfId="0"/>
    <cellStyle name="强调文字颜色 3 9 10" xfId="0"/>
    <cellStyle name="强调文字颜色 3 9 11" xfId="0"/>
    <cellStyle name="强调文字颜色 3 9 2" xfId="0"/>
    <cellStyle name="强调文字颜色 3 9 3" xfId="0"/>
    <cellStyle name="强调文字颜色 3 9 4" xfId="0"/>
    <cellStyle name="强调文字颜色 3 9 5" xfId="0"/>
    <cellStyle name="强调文字颜色 3 9 6" xfId="0"/>
    <cellStyle name="强调文字颜色 3 9 7" xfId="0"/>
    <cellStyle name="强调文字颜色 3 9 8" xfId="0"/>
    <cellStyle name="强调文字颜色 3 9 9" xfId="0"/>
    <cellStyle name="强调文字颜色 4 2" xfId="0"/>
    <cellStyle name="强调文字颜色 4 2 10" xfId="0"/>
    <cellStyle name="强调文字颜色 4 2 11" xfId="0"/>
    <cellStyle name="强调文字颜色 4 2 2" xfId="0"/>
    <cellStyle name="强调文字颜色 4 2 3" xfId="0"/>
    <cellStyle name="强调文字颜色 4 2 4" xfId="0"/>
    <cellStyle name="强调文字颜色 4 2 5" xfId="0"/>
    <cellStyle name="强调文字颜色 4 2 6" xfId="0"/>
    <cellStyle name="强调文字颜色 4 2 7" xfId="0"/>
    <cellStyle name="强调文字颜色 4 2 8" xfId="0"/>
    <cellStyle name="强调文字颜色 4 2 9" xfId="0"/>
    <cellStyle name="强调文字颜色 4 3" xfId="0"/>
    <cellStyle name="强调文字颜色 4 3 10" xfId="0"/>
    <cellStyle name="强调文字颜色 4 3 11" xfId="0"/>
    <cellStyle name="强调文字颜色 4 3 2" xfId="0"/>
    <cellStyle name="强调文字颜色 4 3 3" xfId="0"/>
    <cellStyle name="强调文字颜色 4 3 4" xfId="0"/>
    <cellStyle name="强调文字颜色 4 3 5" xfId="0"/>
    <cellStyle name="强调文字颜色 4 3 6" xfId="0"/>
    <cellStyle name="强调文字颜色 4 3 7" xfId="0"/>
    <cellStyle name="强调文字颜色 4 3 8" xfId="0"/>
    <cellStyle name="强调文字颜色 4 3 9" xfId="0"/>
    <cellStyle name="强调文字颜色 4 4" xfId="0"/>
    <cellStyle name="强调文字颜色 4 4 10" xfId="0"/>
    <cellStyle name="强调文字颜色 4 4 11" xfId="0"/>
    <cellStyle name="强调文字颜色 4 4 2" xfId="0"/>
    <cellStyle name="强调文字颜色 4 4 3" xfId="0"/>
    <cellStyle name="强调文字颜色 4 4 4" xfId="0"/>
    <cellStyle name="强调文字颜色 4 4 5" xfId="0"/>
    <cellStyle name="强调文字颜色 4 4 6" xfId="0"/>
    <cellStyle name="强调文字颜色 4 4 7" xfId="0"/>
    <cellStyle name="强调文字颜色 4 4 8" xfId="0"/>
    <cellStyle name="强调文字颜色 4 4 9" xfId="0"/>
    <cellStyle name="强调文字颜色 4 5" xfId="0"/>
    <cellStyle name="强调文字颜色 4 5 10" xfId="0"/>
    <cellStyle name="强调文字颜色 4 5 11" xfId="0"/>
    <cellStyle name="强调文字颜色 4 5 2" xfId="0"/>
    <cellStyle name="强调文字颜色 4 5 3" xfId="0"/>
    <cellStyle name="强调文字颜色 4 5 4" xfId="0"/>
    <cellStyle name="强调文字颜色 4 5 5" xfId="0"/>
    <cellStyle name="强调文字颜色 4 5 6" xfId="0"/>
    <cellStyle name="强调文字颜色 4 5 7" xfId="0"/>
    <cellStyle name="强调文字颜色 4 5 8" xfId="0"/>
    <cellStyle name="强调文字颜色 4 5 9" xfId="0"/>
    <cellStyle name="强调文字颜色 4 6" xfId="0"/>
    <cellStyle name="强调文字颜色 4 6 10" xfId="0"/>
    <cellStyle name="强调文字颜色 4 6 11" xfId="0"/>
    <cellStyle name="强调文字颜色 4 6 2" xfId="0"/>
    <cellStyle name="强调文字颜色 4 6 3" xfId="0"/>
    <cellStyle name="强调文字颜色 4 6 4" xfId="0"/>
    <cellStyle name="强调文字颜色 4 6 5" xfId="0"/>
    <cellStyle name="强调文字颜色 4 6 6" xfId="0"/>
    <cellStyle name="强调文字颜色 4 6 7" xfId="0"/>
    <cellStyle name="强调文字颜色 4 6 8" xfId="0"/>
    <cellStyle name="强调文字颜色 4 6 9" xfId="0"/>
    <cellStyle name="强调文字颜色 4 7" xfId="0"/>
    <cellStyle name="强调文字颜色 4 7 10" xfId="0"/>
    <cellStyle name="强调文字颜色 4 7 11" xfId="0"/>
    <cellStyle name="强调文字颜色 4 7 2" xfId="0"/>
    <cellStyle name="强调文字颜色 4 7 3" xfId="0"/>
    <cellStyle name="强调文字颜色 4 7 4" xfId="0"/>
    <cellStyle name="强调文字颜色 4 7 5" xfId="0"/>
    <cellStyle name="强调文字颜色 4 7 6" xfId="0"/>
    <cellStyle name="强调文字颜色 4 7 7" xfId="0"/>
    <cellStyle name="强调文字颜色 4 7 8" xfId="0"/>
    <cellStyle name="强调文字颜色 4 7 9" xfId="0"/>
    <cellStyle name="强调文字颜色 4 8" xfId="0"/>
    <cellStyle name="强调文字颜色 4 8 10" xfId="0"/>
    <cellStyle name="强调文字颜色 4 8 11" xfId="0"/>
    <cellStyle name="强调文字颜色 4 8 2" xfId="0"/>
    <cellStyle name="强调文字颜色 4 8 3" xfId="0"/>
    <cellStyle name="强调文字颜色 4 8 4" xfId="0"/>
    <cellStyle name="强调文字颜色 4 8 5" xfId="0"/>
    <cellStyle name="强调文字颜色 4 8 6" xfId="0"/>
    <cellStyle name="强调文字颜色 4 8 7" xfId="0"/>
    <cellStyle name="强调文字颜色 4 8 8" xfId="0"/>
    <cellStyle name="强调文字颜色 4 8 9" xfId="0"/>
    <cellStyle name="强调文字颜色 4 9" xfId="0"/>
    <cellStyle name="强调文字颜色 4 9 10" xfId="0"/>
    <cellStyle name="强调文字颜色 4 9 11" xfId="0"/>
    <cellStyle name="强调文字颜色 4 9 2" xfId="0"/>
    <cellStyle name="强调文字颜色 4 9 3" xfId="0"/>
    <cellStyle name="强调文字颜色 4 9 4" xfId="0"/>
    <cellStyle name="强调文字颜色 4 9 5" xfId="0"/>
    <cellStyle name="强调文字颜色 4 9 6" xfId="0"/>
    <cellStyle name="强调文字颜色 4 9 7" xfId="0"/>
    <cellStyle name="强调文字颜色 4 9 8" xfId="0"/>
    <cellStyle name="强调文字颜色 4 9 9" xfId="0"/>
    <cellStyle name="强调文字颜色 5 2" xfId="0"/>
    <cellStyle name="强调文字颜色 5 2 10" xfId="0"/>
    <cellStyle name="强调文字颜色 5 2 11" xfId="0"/>
    <cellStyle name="强调文字颜色 5 2 2" xfId="0"/>
    <cellStyle name="强调文字颜色 5 2 3" xfId="0"/>
    <cellStyle name="强调文字颜色 5 2 4" xfId="0"/>
    <cellStyle name="强调文字颜色 5 2 5" xfId="0"/>
    <cellStyle name="强调文字颜色 5 2 6" xfId="0"/>
    <cellStyle name="强调文字颜色 5 2 7" xfId="0"/>
    <cellStyle name="强调文字颜色 5 2 8" xfId="0"/>
    <cellStyle name="强调文字颜色 5 2 9" xfId="0"/>
    <cellStyle name="强调文字颜色 5 3" xfId="0"/>
    <cellStyle name="强调文字颜色 5 3 10" xfId="0"/>
    <cellStyle name="强调文字颜色 5 3 11" xfId="0"/>
    <cellStyle name="强调文字颜色 5 3 2" xfId="0"/>
    <cellStyle name="强调文字颜色 5 3 3" xfId="0"/>
    <cellStyle name="强调文字颜色 5 3 4" xfId="0"/>
    <cellStyle name="强调文字颜色 5 3 5" xfId="0"/>
    <cellStyle name="强调文字颜色 5 3 6" xfId="0"/>
    <cellStyle name="强调文字颜色 5 3 7" xfId="0"/>
    <cellStyle name="强调文字颜色 5 3 8" xfId="0"/>
    <cellStyle name="强调文字颜色 5 3 9" xfId="0"/>
    <cellStyle name="强调文字颜色 5 4" xfId="0"/>
    <cellStyle name="强调文字颜色 5 4 10" xfId="0"/>
    <cellStyle name="强调文字颜色 5 4 11" xfId="0"/>
    <cellStyle name="强调文字颜色 5 4 2" xfId="0"/>
    <cellStyle name="强调文字颜色 5 4 3" xfId="0"/>
    <cellStyle name="强调文字颜色 5 4 4" xfId="0"/>
    <cellStyle name="强调文字颜色 5 4 5" xfId="0"/>
    <cellStyle name="强调文字颜色 5 4 6" xfId="0"/>
    <cellStyle name="强调文字颜色 5 4 7" xfId="0"/>
    <cellStyle name="强调文字颜色 5 4 8" xfId="0"/>
    <cellStyle name="强调文字颜色 5 4 9" xfId="0"/>
    <cellStyle name="强调文字颜色 5 5" xfId="0"/>
    <cellStyle name="强调文字颜色 5 5 10" xfId="0"/>
    <cellStyle name="强调文字颜色 5 5 11" xfId="0"/>
    <cellStyle name="强调文字颜色 5 5 2" xfId="0"/>
    <cellStyle name="强调文字颜色 5 5 3" xfId="0"/>
    <cellStyle name="强调文字颜色 5 5 4" xfId="0"/>
    <cellStyle name="强调文字颜色 5 5 5" xfId="0"/>
    <cellStyle name="强调文字颜色 5 5 6" xfId="0"/>
    <cellStyle name="强调文字颜色 5 5 7" xfId="0"/>
    <cellStyle name="强调文字颜色 5 5 8" xfId="0"/>
    <cellStyle name="强调文字颜色 5 5 9" xfId="0"/>
    <cellStyle name="强调文字颜色 5 6" xfId="0"/>
    <cellStyle name="强调文字颜色 5 6 10" xfId="0"/>
    <cellStyle name="强调文字颜色 5 6 11" xfId="0"/>
    <cellStyle name="强调文字颜色 5 6 2" xfId="0"/>
    <cellStyle name="强调文字颜色 5 6 3" xfId="0"/>
    <cellStyle name="强调文字颜色 5 6 4" xfId="0"/>
    <cellStyle name="强调文字颜色 5 6 5" xfId="0"/>
    <cellStyle name="强调文字颜色 5 6 6" xfId="0"/>
    <cellStyle name="强调文字颜色 5 6 7" xfId="0"/>
    <cellStyle name="强调文字颜色 5 6 8" xfId="0"/>
    <cellStyle name="强调文字颜色 5 6 9" xfId="0"/>
    <cellStyle name="强调文字颜色 5 7" xfId="0"/>
    <cellStyle name="强调文字颜色 5 7 10" xfId="0"/>
    <cellStyle name="强调文字颜色 5 7 11" xfId="0"/>
    <cellStyle name="强调文字颜色 5 7 2" xfId="0"/>
    <cellStyle name="强调文字颜色 5 7 3" xfId="0"/>
    <cellStyle name="强调文字颜色 5 7 4" xfId="0"/>
    <cellStyle name="强调文字颜色 5 7 5" xfId="0"/>
    <cellStyle name="强调文字颜色 5 7 6" xfId="0"/>
    <cellStyle name="强调文字颜色 5 7 7" xfId="0"/>
    <cellStyle name="强调文字颜色 5 7 8" xfId="0"/>
    <cellStyle name="强调文字颜色 5 7 9" xfId="0"/>
    <cellStyle name="强调文字颜色 5 8" xfId="0"/>
    <cellStyle name="强调文字颜色 5 8 10" xfId="0"/>
    <cellStyle name="强调文字颜色 5 8 11" xfId="0"/>
    <cellStyle name="强调文字颜色 5 8 2" xfId="0"/>
    <cellStyle name="强调文字颜色 5 8 3" xfId="0"/>
    <cellStyle name="强调文字颜色 5 8 4" xfId="0"/>
    <cellStyle name="强调文字颜色 5 8 5" xfId="0"/>
    <cellStyle name="强调文字颜色 5 8 6" xfId="0"/>
    <cellStyle name="强调文字颜色 5 8 7" xfId="0"/>
    <cellStyle name="强调文字颜色 5 8 8" xfId="0"/>
    <cellStyle name="强调文字颜色 5 8 9" xfId="0"/>
    <cellStyle name="强调文字颜色 5 9" xfId="0"/>
    <cellStyle name="强调文字颜色 5 9 10" xfId="0"/>
    <cellStyle name="强调文字颜色 5 9 11" xfId="0"/>
    <cellStyle name="强调文字颜色 5 9 2" xfId="0"/>
    <cellStyle name="强调文字颜色 5 9 3" xfId="0"/>
    <cellStyle name="强调文字颜色 5 9 4" xfId="0"/>
    <cellStyle name="强调文字颜色 5 9 5" xfId="0"/>
    <cellStyle name="强调文字颜色 5 9 6" xfId="0"/>
    <cellStyle name="强调文字颜色 5 9 7" xfId="0"/>
    <cellStyle name="强调文字颜色 5 9 8" xfId="0"/>
    <cellStyle name="强调文字颜色 5 9 9" xfId="0"/>
    <cellStyle name="强调文字颜色 6 2" xfId="0"/>
    <cellStyle name="强调文字颜色 6 2 10" xfId="0"/>
    <cellStyle name="强调文字颜色 6 2 11" xfId="0"/>
    <cellStyle name="强调文字颜色 6 2 2" xfId="0"/>
    <cellStyle name="强调文字颜色 6 2 3" xfId="0"/>
    <cellStyle name="强调文字颜色 6 2 4" xfId="0"/>
    <cellStyle name="强调文字颜色 6 2 5" xfId="0"/>
    <cellStyle name="强调文字颜色 6 2 6" xfId="0"/>
    <cellStyle name="强调文字颜色 6 2 7" xfId="0"/>
    <cellStyle name="强调文字颜色 6 2 8" xfId="0"/>
    <cellStyle name="强调文字颜色 6 2 9" xfId="0"/>
    <cellStyle name="强调文字颜色 6 3" xfId="0"/>
    <cellStyle name="强调文字颜色 6 3 10" xfId="0"/>
    <cellStyle name="强调文字颜色 6 3 11" xfId="0"/>
    <cellStyle name="强调文字颜色 6 3 2" xfId="0"/>
    <cellStyle name="强调文字颜色 6 3 3" xfId="0"/>
    <cellStyle name="强调文字颜色 6 3 4" xfId="0"/>
    <cellStyle name="强调文字颜色 6 3 5" xfId="0"/>
    <cellStyle name="强调文字颜色 6 3 6" xfId="0"/>
    <cellStyle name="强调文字颜色 6 3 7" xfId="0"/>
    <cellStyle name="强调文字颜色 6 3 8" xfId="0"/>
    <cellStyle name="强调文字颜色 6 3 9" xfId="0"/>
    <cellStyle name="强调文字颜色 6 4" xfId="0"/>
    <cellStyle name="强调文字颜色 6 4 10" xfId="0"/>
    <cellStyle name="强调文字颜色 6 4 11" xfId="0"/>
    <cellStyle name="强调文字颜色 6 4 2" xfId="0"/>
    <cellStyle name="强调文字颜色 6 4 3" xfId="0"/>
    <cellStyle name="强调文字颜色 6 4 4" xfId="0"/>
    <cellStyle name="强调文字颜色 6 4 5" xfId="0"/>
    <cellStyle name="强调文字颜色 6 4 6" xfId="0"/>
    <cellStyle name="强调文字颜色 6 4 7" xfId="0"/>
    <cellStyle name="强调文字颜色 6 4 8" xfId="0"/>
    <cellStyle name="强调文字颜色 6 4 9" xfId="0"/>
    <cellStyle name="强调文字颜色 6 5" xfId="0"/>
    <cellStyle name="强调文字颜色 6 5 10" xfId="0"/>
    <cellStyle name="强调文字颜色 6 5 11" xfId="0"/>
    <cellStyle name="强调文字颜色 6 5 2" xfId="0"/>
    <cellStyle name="强调文字颜色 6 5 3" xfId="0"/>
    <cellStyle name="强调文字颜色 6 5 4" xfId="0"/>
    <cellStyle name="强调文字颜色 6 5 5" xfId="0"/>
    <cellStyle name="强调文字颜色 6 5 6" xfId="0"/>
    <cellStyle name="强调文字颜色 6 5 7" xfId="0"/>
    <cellStyle name="强调文字颜色 6 5 8" xfId="0"/>
    <cellStyle name="强调文字颜色 6 5 9" xfId="0"/>
    <cellStyle name="强调文字颜色 6 6" xfId="0"/>
    <cellStyle name="强调文字颜色 6 6 10" xfId="0"/>
    <cellStyle name="强调文字颜色 6 6 11" xfId="0"/>
    <cellStyle name="强调文字颜色 6 6 2" xfId="0"/>
    <cellStyle name="强调文字颜色 6 6 3" xfId="0"/>
    <cellStyle name="强调文字颜色 6 6 4" xfId="0"/>
    <cellStyle name="强调文字颜色 6 6 5" xfId="0"/>
    <cellStyle name="强调文字颜色 6 6 6" xfId="0"/>
    <cellStyle name="强调文字颜色 6 6 7" xfId="0"/>
    <cellStyle name="强调文字颜色 6 6 8" xfId="0"/>
    <cellStyle name="强调文字颜色 6 6 9" xfId="0"/>
    <cellStyle name="强调文字颜色 6 7" xfId="0"/>
    <cellStyle name="强调文字颜色 6 7 10" xfId="0"/>
    <cellStyle name="强调文字颜色 6 7 11" xfId="0"/>
    <cellStyle name="强调文字颜色 6 7 2" xfId="0"/>
    <cellStyle name="强调文字颜色 6 7 3" xfId="0"/>
    <cellStyle name="强调文字颜色 6 7 4" xfId="0"/>
    <cellStyle name="强调文字颜色 6 7 5" xfId="0"/>
    <cellStyle name="强调文字颜色 6 7 6" xfId="0"/>
    <cellStyle name="强调文字颜色 6 7 7" xfId="0"/>
    <cellStyle name="强调文字颜色 6 7 8" xfId="0"/>
    <cellStyle name="强调文字颜色 6 7 9" xfId="0"/>
    <cellStyle name="强调文字颜色 6 8" xfId="0"/>
    <cellStyle name="强调文字颜色 6 8 10" xfId="0"/>
    <cellStyle name="强调文字颜色 6 8 11" xfId="0"/>
    <cellStyle name="强调文字颜色 6 8 2" xfId="0"/>
    <cellStyle name="强调文字颜色 6 8 3" xfId="0"/>
    <cellStyle name="强调文字颜色 6 8 4" xfId="0"/>
    <cellStyle name="强调文字颜色 6 8 5" xfId="0"/>
    <cellStyle name="强调文字颜色 6 8 6" xfId="0"/>
    <cellStyle name="强调文字颜色 6 8 7" xfId="0"/>
    <cellStyle name="强调文字颜色 6 8 8" xfId="0"/>
    <cellStyle name="强调文字颜色 6 8 9" xfId="0"/>
    <cellStyle name="强调文字颜色 6 9" xfId="0"/>
    <cellStyle name="强调文字颜色 6 9 10" xfId="0"/>
    <cellStyle name="强调文字颜色 6 9 11" xfId="0"/>
    <cellStyle name="强调文字颜色 6 9 2" xfId="0"/>
    <cellStyle name="强调文字颜色 6 9 3" xfId="0"/>
    <cellStyle name="强调文字颜色 6 9 4" xfId="0"/>
    <cellStyle name="强调文字颜色 6 9 5" xfId="0"/>
    <cellStyle name="强调文字颜色 6 9 6" xfId="0"/>
    <cellStyle name="强调文字颜色 6 9 7" xfId="0"/>
    <cellStyle name="强调文字颜色 6 9 8" xfId="0"/>
    <cellStyle name="强调文字颜色 6 9 9" xfId="0"/>
    <cellStyle name="标题 1 2" xfId="0"/>
    <cellStyle name="标题 1 2 10" xfId="0"/>
    <cellStyle name="标题 1 2 11" xfId="0"/>
    <cellStyle name="标题 1 2 2" xfId="0"/>
    <cellStyle name="标题 1 2 3" xfId="0"/>
    <cellStyle name="标题 1 2 4" xfId="0"/>
    <cellStyle name="标题 1 2 5" xfId="0"/>
    <cellStyle name="标题 1 2 6" xfId="0"/>
    <cellStyle name="标题 1 2 7" xfId="0"/>
    <cellStyle name="标题 1 2 8" xfId="0"/>
    <cellStyle name="标题 1 2 9" xfId="0"/>
    <cellStyle name="标题 1 3" xfId="0"/>
    <cellStyle name="标题 1 3 10" xfId="0"/>
    <cellStyle name="标题 1 3 11" xfId="0"/>
    <cellStyle name="标题 1 3 2" xfId="0"/>
    <cellStyle name="标题 1 3 3" xfId="0"/>
    <cellStyle name="标题 1 3 4" xfId="0"/>
    <cellStyle name="标题 1 3 5" xfId="0"/>
    <cellStyle name="标题 1 3 6" xfId="0"/>
    <cellStyle name="标题 1 3 7" xfId="0"/>
    <cellStyle name="标题 1 3 8" xfId="0"/>
    <cellStyle name="标题 1 3 9" xfId="0"/>
    <cellStyle name="标题 1 4" xfId="0"/>
    <cellStyle name="标题 1 4 10" xfId="0"/>
    <cellStyle name="标题 1 4 11" xfId="0"/>
    <cellStyle name="标题 1 4 2" xfId="0"/>
    <cellStyle name="标题 1 4 3" xfId="0"/>
    <cellStyle name="标题 1 4 4" xfId="0"/>
    <cellStyle name="标题 1 4 5" xfId="0"/>
    <cellStyle name="标题 1 4 6" xfId="0"/>
    <cellStyle name="标题 1 4 7" xfId="0"/>
    <cellStyle name="标题 1 4 8" xfId="0"/>
    <cellStyle name="标题 1 4 9" xfId="0"/>
    <cellStyle name="标题 1 5" xfId="0"/>
    <cellStyle name="标题 1 5 10" xfId="0"/>
    <cellStyle name="标题 1 5 11" xfId="0"/>
    <cellStyle name="标题 1 5 2" xfId="0"/>
    <cellStyle name="标题 1 5 3" xfId="0"/>
    <cellStyle name="标题 1 5 4" xfId="0"/>
    <cellStyle name="标题 1 5 5" xfId="0"/>
    <cellStyle name="标题 1 5 6" xfId="0"/>
    <cellStyle name="标题 1 5 7" xfId="0"/>
    <cellStyle name="标题 1 5 8" xfId="0"/>
    <cellStyle name="标题 1 5 9" xfId="0"/>
    <cellStyle name="标题 1 6" xfId="0"/>
    <cellStyle name="标题 1 6 10" xfId="0"/>
    <cellStyle name="标题 1 6 11" xfId="0"/>
    <cellStyle name="标题 1 6 2" xfId="0"/>
    <cellStyle name="标题 1 6 3" xfId="0"/>
    <cellStyle name="标题 1 6 4" xfId="0"/>
    <cellStyle name="标题 1 6 5" xfId="0"/>
    <cellStyle name="标题 1 6 6" xfId="0"/>
    <cellStyle name="标题 1 6 7" xfId="0"/>
    <cellStyle name="标题 1 6 8" xfId="0"/>
    <cellStyle name="标题 1 6 9" xfId="0"/>
    <cellStyle name="标题 1 7" xfId="0"/>
    <cellStyle name="标题 1 7 10" xfId="0"/>
    <cellStyle name="标题 1 7 11" xfId="0"/>
    <cellStyle name="标题 1 7 2" xfId="0"/>
    <cellStyle name="标题 1 7 3" xfId="0"/>
    <cellStyle name="标题 1 7 4" xfId="0"/>
    <cellStyle name="标题 1 7 5" xfId="0"/>
    <cellStyle name="标题 1 7 6" xfId="0"/>
    <cellStyle name="标题 1 7 7" xfId="0"/>
    <cellStyle name="标题 1 7 8" xfId="0"/>
    <cellStyle name="标题 1 7 9" xfId="0"/>
    <cellStyle name="标题 1 8" xfId="0"/>
    <cellStyle name="标题 1 8 10" xfId="0"/>
    <cellStyle name="标题 1 8 11" xfId="0"/>
    <cellStyle name="标题 1 8 2" xfId="0"/>
    <cellStyle name="标题 1 8 3" xfId="0"/>
    <cellStyle name="标题 1 8 4" xfId="0"/>
    <cellStyle name="标题 1 8 5" xfId="0"/>
    <cellStyle name="标题 1 8 6" xfId="0"/>
    <cellStyle name="标题 1 8 7" xfId="0"/>
    <cellStyle name="标题 1 8 8" xfId="0"/>
    <cellStyle name="标题 1 8 9" xfId="0"/>
    <cellStyle name="标题 1 9" xfId="0"/>
    <cellStyle name="标题 1 9 10" xfId="0"/>
    <cellStyle name="标题 1 9 11" xfId="0"/>
    <cellStyle name="标题 1 9 2" xfId="0"/>
    <cellStyle name="标题 1 9 3" xfId="0"/>
    <cellStyle name="标题 1 9 4" xfId="0"/>
    <cellStyle name="标题 1 9 5" xfId="0"/>
    <cellStyle name="标题 1 9 6" xfId="0"/>
    <cellStyle name="标题 1 9 7" xfId="0"/>
    <cellStyle name="标题 1 9 8" xfId="0"/>
    <cellStyle name="标题 1 9 9" xfId="0"/>
    <cellStyle name="标题 10" xfId="0"/>
    <cellStyle name="标题 10 10" xfId="0"/>
    <cellStyle name="标题 10 11" xfId="0"/>
    <cellStyle name="标题 10 2" xfId="0"/>
    <cellStyle name="标题 10 3" xfId="0"/>
    <cellStyle name="标题 10 4" xfId="0"/>
    <cellStyle name="标题 10 5" xfId="0"/>
    <cellStyle name="标题 10 6" xfId="0"/>
    <cellStyle name="标题 10 7" xfId="0"/>
    <cellStyle name="标题 10 8" xfId="0"/>
    <cellStyle name="标题 10 9" xfId="0"/>
    <cellStyle name="标题 11" xfId="0"/>
    <cellStyle name="标题 11 10" xfId="0"/>
    <cellStyle name="标题 11 11" xfId="0"/>
    <cellStyle name="标题 11 2" xfId="0"/>
    <cellStyle name="标题 11 3" xfId="0"/>
    <cellStyle name="标题 11 4" xfId="0"/>
    <cellStyle name="标题 11 5" xfId="0"/>
    <cellStyle name="标题 11 6" xfId="0"/>
    <cellStyle name="标题 11 7" xfId="0"/>
    <cellStyle name="标题 11 8" xfId="0"/>
    <cellStyle name="标题 11 9" xfId="0"/>
    <cellStyle name="标题 12" xfId="0"/>
    <cellStyle name="标题 12 10" xfId="0"/>
    <cellStyle name="标题 12 11" xfId="0"/>
    <cellStyle name="标题 12 2" xfId="0"/>
    <cellStyle name="标题 12 3" xfId="0"/>
    <cellStyle name="标题 12 4" xfId="0"/>
    <cellStyle name="标题 12 5" xfId="0"/>
    <cellStyle name="标题 12 6" xfId="0"/>
    <cellStyle name="标题 12 7" xfId="0"/>
    <cellStyle name="标题 12 8" xfId="0"/>
    <cellStyle name="标题 12 9" xfId="0"/>
    <cellStyle name="标题 2 2" xfId="0"/>
    <cellStyle name="标题 2 2 10" xfId="0"/>
    <cellStyle name="标题 2 2 11" xfId="0"/>
    <cellStyle name="标题 2 2 2" xfId="0"/>
    <cellStyle name="标题 2 2 3" xfId="0"/>
    <cellStyle name="标题 2 2 4" xfId="0"/>
    <cellStyle name="标题 2 2 5" xfId="0"/>
    <cellStyle name="标题 2 2 6" xfId="0"/>
    <cellStyle name="标题 2 2 7" xfId="0"/>
    <cellStyle name="标题 2 2 8" xfId="0"/>
    <cellStyle name="标题 2 2 9" xfId="0"/>
    <cellStyle name="标题 2 3" xfId="0"/>
    <cellStyle name="标题 2 3 10" xfId="0"/>
    <cellStyle name="标题 2 3 11" xfId="0"/>
    <cellStyle name="标题 2 3 2" xfId="0"/>
    <cellStyle name="标题 2 3 3" xfId="0"/>
    <cellStyle name="标题 2 3 4" xfId="0"/>
    <cellStyle name="标题 2 3 5" xfId="0"/>
    <cellStyle name="标题 2 3 6" xfId="0"/>
    <cellStyle name="标题 2 3 7" xfId="0"/>
    <cellStyle name="标题 2 3 8" xfId="0"/>
    <cellStyle name="标题 2 3 9" xfId="0"/>
    <cellStyle name="标题 2 4" xfId="0"/>
    <cellStyle name="标题 2 4 10" xfId="0"/>
    <cellStyle name="标题 2 4 11" xfId="0"/>
    <cellStyle name="标题 2 4 2" xfId="0"/>
    <cellStyle name="标题 2 4 3" xfId="0"/>
    <cellStyle name="标题 2 4 4" xfId="0"/>
    <cellStyle name="标题 2 4 5" xfId="0"/>
    <cellStyle name="标题 2 4 6" xfId="0"/>
    <cellStyle name="标题 2 4 7" xfId="0"/>
    <cellStyle name="标题 2 4 8" xfId="0"/>
    <cellStyle name="标题 2 4 9" xfId="0"/>
    <cellStyle name="标题 2 5" xfId="0"/>
    <cellStyle name="标题 2 5 10" xfId="0"/>
    <cellStyle name="标题 2 5 11" xfId="0"/>
    <cellStyle name="标题 2 5 2" xfId="0"/>
    <cellStyle name="标题 2 5 3" xfId="0"/>
    <cellStyle name="标题 2 5 4" xfId="0"/>
    <cellStyle name="标题 2 5 5" xfId="0"/>
    <cellStyle name="标题 2 5 6" xfId="0"/>
    <cellStyle name="标题 2 5 7" xfId="0"/>
    <cellStyle name="标题 2 5 8" xfId="0"/>
    <cellStyle name="标题 2 5 9" xfId="0"/>
    <cellStyle name="标题 2 6" xfId="0"/>
    <cellStyle name="标题 2 6 10" xfId="0"/>
    <cellStyle name="标题 2 6 11" xfId="0"/>
    <cellStyle name="标题 2 6 2" xfId="0"/>
    <cellStyle name="标题 2 6 3" xfId="0"/>
    <cellStyle name="标题 2 6 4" xfId="0"/>
    <cellStyle name="标题 2 6 5" xfId="0"/>
    <cellStyle name="标题 2 6 6" xfId="0"/>
    <cellStyle name="标题 2 6 7" xfId="0"/>
    <cellStyle name="标题 2 6 8" xfId="0"/>
    <cellStyle name="标题 2 6 9" xfId="0"/>
    <cellStyle name="标题 2 7" xfId="0"/>
    <cellStyle name="标题 2 7 10" xfId="0"/>
    <cellStyle name="标题 2 7 11" xfId="0"/>
    <cellStyle name="标题 2 7 2" xfId="0"/>
    <cellStyle name="标题 2 7 3" xfId="0"/>
    <cellStyle name="标题 2 7 4" xfId="0"/>
    <cellStyle name="标题 2 7 5" xfId="0"/>
    <cellStyle name="标题 2 7 6" xfId="0"/>
    <cellStyle name="标题 2 7 7" xfId="0"/>
    <cellStyle name="标题 2 7 8" xfId="0"/>
    <cellStyle name="标题 2 7 9" xfId="0"/>
    <cellStyle name="标题 2 8" xfId="0"/>
    <cellStyle name="标题 2 8 10" xfId="0"/>
    <cellStyle name="标题 2 8 11" xfId="0"/>
    <cellStyle name="标题 2 8 2" xfId="0"/>
    <cellStyle name="标题 2 8 3" xfId="0"/>
    <cellStyle name="标题 2 8 4" xfId="0"/>
    <cellStyle name="标题 2 8 5" xfId="0"/>
    <cellStyle name="标题 2 8 6" xfId="0"/>
    <cellStyle name="标题 2 8 7" xfId="0"/>
    <cellStyle name="标题 2 8 8" xfId="0"/>
    <cellStyle name="标题 2 8 9" xfId="0"/>
    <cellStyle name="标题 2 9" xfId="0"/>
    <cellStyle name="标题 2 9 10" xfId="0"/>
    <cellStyle name="标题 2 9 11" xfId="0"/>
    <cellStyle name="标题 2 9 2" xfId="0"/>
    <cellStyle name="标题 2 9 3" xfId="0"/>
    <cellStyle name="标题 2 9 4" xfId="0"/>
    <cellStyle name="标题 2 9 5" xfId="0"/>
    <cellStyle name="标题 2 9 6" xfId="0"/>
    <cellStyle name="标题 2 9 7" xfId="0"/>
    <cellStyle name="标题 2 9 8" xfId="0"/>
    <cellStyle name="标题 2 9 9" xfId="0"/>
    <cellStyle name="标题 3 2" xfId="0"/>
    <cellStyle name="标题 3 2 10" xfId="0"/>
    <cellStyle name="标题 3 2 11" xfId="0"/>
    <cellStyle name="标题 3 2 2" xfId="0"/>
    <cellStyle name="标题 3 2 3" xfId="0"/>
    <cellStyle name="标题 3 2 4" xfId="0"/>
    <cellStyle name="标题 3 2 5" xfId="0"/>
    <cellStyle name="标题 3 2 6" xfId="0"/>
    <cellStyle name="标题 3 2 7" xfId="0"/>
    <cellStyle name="标题 3 2 8" xfId="0"/>
    <cellStyle name="标题 3 2 9" xfId="0"/>
    <cellStyle name="标题 3 3" xfId="0"/>
    <cellStyle name="标题 3 3 10" xfId="0"/>
    <cellStyle name="标题 3 3 11" xfId="0"/>
    <cellStyle name="标题 3 3 2" xfId="0"/>
    <cellStyle name="标题 3 3 3" xfId="0"/>
    <cellStyle name="标题 3 3 4" xfId="0"/>
    <cellStyle name="标题 3 3 5" xfId="0"/>
    <cellStyle name="标题 3 3 6" xfId="0"/>
    <cellStyle name="标题 3 3 7" xfId="0"/>
    <cellStyle name="标题 3 3 8" xfId="0"/>
    <cellStyle name="标题 3 3 9" xfId="0"/>
    <cellStyle name="标题 3 4" xfId="0"/>
    <cellStyle name="标题 3 4 10" xfId="0"/>
    <cellStyle name="标题 3 4 11" xfId="0"/>
    <cellStyle name="标题 3 4 2" xfId="0"/>
    <cellStyle name="标题 3 4 3" xfId="0"/>
    <cellStyle name="标题 3 4 4" xfId="0"/>
    <cellStyle name="标题 3 4 5" xfId="0"/>
    <cellStyle name="标题 3 4 6" xfId="0"/>
    <cellStyle name="标题 3 4 7" xfId="0"/>
    <cellStyle name="标题 3 4 8" xfId="0"/>
    <cellStyle name="标题 3 4 9" xfId="0"/>
    <cellStyle name="标题 3 5" xfId="0"/>
    <cellStyle name="标题 3 5 10" xfId="0"/>
    <cellStyle name="标题 3 5 11" xfId="0"/>
    <cellStyle name="标题 3 5 2" xfId="0"/>
    <cellStyle name="标题 3 5 3" xfId="0"/>
    <cellStyle name="标题 3 5 4" xfId="0"/>
    <cellStyle name="标题 3 5 5" xfId="0"/>
    <cellStyle name="标题 3 5 6" xfId="0"/>
    <cellStyle name="标题 3 5 7" xfId="0"/>
    <cellStyle name="标题 3 5 8" xfId="0"/>
    <cellStyle name="标题 3 5 9" xfId="0"/>
    <cellStyle name="标题 3 6" xfId="0"/>
    <cellStyle name="标题 3 6 10" xfId="0"/>
    <cellStyle name="标题 3 6 11" xfId="0"/>
    <cellStyle name="标题 3 6 2" xfId="0"/>
    <cellStyle name="标题 3 6 3" xfId="0"/>
    <cellStyle name="标题 3 6 4" xfId="0"/>
    <cellStyle name="标题 3 6 5" xfId="0"/>
    <cellStyle name="标题 3 6 6" xfId="0"/>
    <cellStyle name="标题 3 6 7" xfId="0"/>
    <cellStyle name="标题 3 6 8" xfId="0"/>
    <cellStyle name="标题 3 6 9" xfId="0"/>
    <cellStyle name="标题 3 7" xfId="0"/>
    <cellStyle name="标题 3 7 10" xfId="0"/>
    <cellStyle name="标题 3 7 11" xfId="0"/>
    <cellStyle name="标题 3 7 2" xfId="0"/>
    <cellStyle name="标题 3 7 3" xfId="0"/>
    <cellStyle name="标题 3 7 4" xfId="0"/>
    <cellStyle name="标题 3 7 5" xfId="0"/>
    <cellStyle name="标题 3 7 6" xfId="0"/>
    <cellStyle name="标题 3 7 7" xfId="0"/>
    <cellStyle name="标题 3 7 8" xfId="0"/>
    <cellStyle name="标题 3 7 9" xfId="0"/>
    <cellStyle name="标题 3 8" xfId="0"/>
    <cellStyle name="标题 3 8 10" xfId="0"/>
    <cellStyle name="标题 3 8 11" xfId="0"/>
    <cellStyle name="标题 3 8 2" xfId="0"/>
    <cellStyle name="标题 3 8 3" xfId="0"/>
    <cellStyle name="标题 3 8 4" xfId="0"/>
    <cellStyle name="标题 3 8 5" xfId="0"/>
    <cellStyle name="标题 3 8 6" xfId="0"/>
    <cellStyle name="标题 3 8 7" xfId="0"/>
    <cellStyle name="标题 3 8 8" xfId="0"/>
    <cellStyle name="标题 3 8 9" xfId="0"/>
    <cellStyle name="标题 3 9" xfId="0"/>
    <cellStyle name="标题 3 9 10" xfId="0"/>
    <cellStyle name="标题 3 9 11" xfId="0"/>
    <cellStyle name="标题 3 9 2" xfId="0"/>
    <cellStyle name="标题 3 9 3" xfId="0"/>
    <cellStyle name="标题 3 9 4" xfId="0"/>
    <cellStyle name="标题 3 9 5" xfId="0"/>
    <cellStyle name="标题 3 9 6" xfId="0"/>
    <cellStyle name="标题 3 9 7" xfId="0"/>
    <cellStyle name="标题 3 9 8" xfId="0"/>
    <cellStyle name="标题 3 9 9" xfId="0"/>
    <cellStyle name="标题 4 2" xfId="0"/>
    <cellStyle name="标题 4 2 10" xfId="0"/>
    <cellStyle name="标题 4 2 11" xfId="0"/>
    <cellStyle name="标题 4 2 2" xfId="0"/>
    <cellStyle name="标题 4 2 3" xfId="0"/>
    <cellStyle name="标题 4 2 4" xfId="0"/>
    <cellStyle name="标题 4 2 5" xfId="0"/>
    <cellStyle name="标题 4 2 6" xfId="0"/>
    <cellStyle name="标题 4 2 7" xfId="0"/>
    <cellStyle name="标题 4 2 8" xfId="0"/>
    <cellStyle name="标题 4 2 9" xfId="0"/>
    <cellStyle name="标题 4 3" xfId="0"/>
    <cellStyle name="标题 4 3 10" xfId="0"/>
    <cellStyle name="标题 4 3 11" xfId="0"/>
    <cellStyle name="标题 4 3 2" xfId="0"/>
    <cellStyle name="标题 4 3 3" xfId="0"/>
    <cellStyle name="标题 4 3 4" xfId="0"/>
    <cellStyle name="标题 4 3 5" xfId="0"/>
    <cellStyle name="标题 4 3 6" xfId="0"/>
    <cellStyle name="标题 4 3 7" xfId="0"/>
    <cellStyle name="标题 4 3 8" xfId="0"/>
    <cellStyle name="标题 4 3 9" xfId="0"/>
    <cellStyle name="标题 4 4" xfId="0"/>
    <cellStyle name="标题 4 4 10" xfId="0"/>
    <cellStyle name="标题 4 4 11" xfId="0"/>
    <cellStyle name="标题 4 4 2" xfId="0"/>
    <cellStyle name="标题 4 4 3" xfId="0"/>
    <cellStyle name="标题 4 4 4" xfId="0"/>
    <cellStyle name="标题 4 4 5" xfId="0"/>
    <cellStyle name="标题 4 4 6" xfId="0"/>
    <cellStyle name="标题 4 4 7" xfId="0"/>
    <cellStyle name="标题 4 4 8" xfId="0"/>
    <cellStyle name="标题 4 4 9" xfId="0"/>
    <cellStyle name="标题 4 5" xfId="0"/>
    <cellStyle name="标题 4 5 10" xfId="0"/>
    <cellStyle name="标题 4 5 11" xfId="0"/>
    <cellStyle name="标题 4 5 2" xfId="0"/>
    <cellStyle name="标题 4 5 3" xfId="0"/>
    <cellStyle name="标题 4 5 4" xfId="0"/>
    <cellStyle name="标题 4 5 5" xfId="0"/>
    <cellStyle name="标题 4 5 6" xfId="0"/>
    <cellStyle name="标题 4 5 7" xfId="0"/>
    <cellStyle name="标题 4 5 8" xfId="0"/>
    <cellStyle name="标题 4 5 9" xfId="0"/>
    <cellStyle name="标题 4 6" xfId="0"/>
    <cellStyle name="标题 4 6 10" xfId="0"/>
    <cellStyle name="标题 4 6 11" xfId="0"/>
    <cellStyle name="标题 4 6 2" xfId="0"/>
    <cellStyle name="标题 4 6 3" xfId="0"/>
    <cellStyle name="标题 4 6 4" xfId="0"/>
    <cellStyle name="标题 4 6 5" xfId="0"/>
    <cellStyle name="标题 4 6 6" xfId="0"/>
    <cellStyle name="标题 4 6 7" xfId="0"/>
    <cellStyle name="标题 4 6 8" xfId="0"/>
    <cellStyle name="标题 4 6 9" xfId="0"/>
    <cellStyle name="标题 4 7" xfId="0"/>
    <cellStyle name="标题 4 7 10" xfId="0"/>
    <cellStyle name="标题 4 7 11" xfId="0"/>
    <cellStyle name="标题 4 7 2" xfId="0"/>
    <cellStyle name="标题 4 7 3" xfId="0"/>
    <cellStyle name="标题 4 7 4" xfId="0"/>
    <cellStyle name="标题 4 7 5" xfId="0"/>
    <cellStyle name="标题 4 7 6" xfId="0"/>
    <cellStyle name="标题 4 7 7" xfId="0"/>
    <cellStyle name="标题 4 7 8" xfId="0"/>
    <cellStyle name="标题 4 7 9" xfId="0"/>
    <cellStyle name="标题 4 8" xfId="0"/>
    <cellStyle name="标题 4 8 10" xfId="0"/>
    <cellStyle name="标题 4 8 11" xfId="0"/>
    <cellStyle name="标题 4 8 2" xfId="0"/>
    <cellStyle name="标题 4 8 3" xfId="0"/>
    <cellStyle name="标题 4 8 4" xfId="0"/>
    <cellStyle name="标题 4 8 5" xfId="0"/>
    <cellStyle name="标题 4 8 6" xfId="0"/>
    <cellStyle name="标题 4 8 7" xfId="0"/>
    <cellStyle name="标题 4 8 8" xfId="0"/>
    <cellStyle name="标题 4 8 9" xfId="0"/>
    <cellStyle name="标题 4 9" xfId="0"/>
    <cellStyle name="标题 4 9 10" xfId="0"/>
    <cellStyle name="标题 4 9 11" xfId="0"/>
    <cellStyle name="标题 4 9 2" xfId="0"/>
    <cellStyle name="标题 4 9 3" xfId="0"/>
    <cellStyle name="标题 4 9 4" xfId="0"/>
    <cellStyle name="标题 4 9 5" xfId="0"/>
    <cellStyle name="标题 4 9 6" xfId="0"/>
    <cellStyle name="标题 4 9 7" xfId="0"/>
    <cellStyle name="标题 4 9 8" xfId="0"/>
    <cellStyle name="标题 4 9 9" xfId="0"/>
    <cellStyle name="标题 5" xfId="0"/>
    <cellStyle name="标题 5 10" xfId="0"/>
    <cellStyle name="标题 5 11" xfId="0"/>
    <cellStyle name="标题 5 2" xfId="0"/>
    <cellStyle name="标题 5 3" xfId="0"/>
    <cellStyle name="标题 5 4" xfId="0"/>
    <cellStyle name="标题 5 5" xfId="0"/>
    <cellStyle name="标题 5 6" xfId="0"/>
    <cellStyle name="标题 5 7" xfId="0"/>
    <cellStyle name="标题 5 8" xfId="0"/>
    <cellStyle name="标题 5 9" xfId="0"/>
    <cellStyle name="标题 6" xfId="0"/>
    <cellStyle name="标题 6 10" xfId="0"/>
    <cellStyle name="标题 6 11" xfId="0"/>
    <cellStyle name="标题 6 2" xfId="0"/>
    <cellStyle name="标题 6 3" xfId="0"/>
    <cellStyle name="标题 6 4" xfId="0"/>
    <cellStyle name="标题 6 5" xfId="0"/>
    <cellStyle name="标题 6 6" xfId="0"/>
    <cellStyle name="标题 6 7" xfId="0"/>
    <cellStyle name="标题 6 8" xfId="0"/>
    <cellStyle name="标题 6 9" xfId="0"/>
    <cellStyle name="标题 7" xfId="0"/>
    <cellStyle name="标题 7 10" xfId="0"/>
    <cellStyle name="标题 7 11" xfId="0"/>
    <cellStyle name="标题 7 2" xfId="0"/>
    <cellStyle name="标题 7 3" xfId="0"/>
    <cellStyle name="标题 7 4" xfId="0"/>
    <cellStyle name="标题 7 5" xfId="0"/>
    <cellStyle name="标题 7 6" xfId="0"/>
    <cellStyle name="标题 7 7" xfId="0"/>
    <cellStyle name="标题 7 8" xfId="0"/>
    <cellStyle name="标题 7 9" xfId="0"/>
    <cellStyle name="标题 8" xfId="0"/>
    <cellStyle name="标题 8 10" xfId="0"/>
    <cellStyle name="标题 8 11" xfId="0"/>
    <cellStyle name="标题 8 2" xfId="0"/>
    <cellStyle name="标题 8 3" xfId="0"/>
    <cellStyle name="标题 8 4" xfId="0"/>
    <cellStyle name="标题 8 5" xfId="0"/>
    <cellStyle name="标题 8 6" xfId="0"/>
    <cellStyle name="标题 8 7" xfId="0"/>
    <cellStyle name="标题 8 8" xfId="0"/>
    <cellStyle name="标题 8 9" xfId="0"/>
    <cellStyle name="标题 9" xfId="0"/>
    <cellStyle name="标题 9 10" xfId="0"/>
    <cellStyle name="标题 9 11" xfId="0"/>
    <cellStyle name="标题 9 2" xfId="0"/>
    <cellStyle name="标题 9 3" xfId="0"/>
    <cellStyle name="标题 9 4" xfId="0"/>
    <cellStyle name="标题 9 5" xfId="0"/>
    <cellStyle name="标题 9 6" xfId="0"/>
    <cellStyle name="标题 9 7" xfId="0"/>
    <cellStyle name="标题 9 8" xfId="0"/>
    <cellStyle name="标题 9 9" xfId="0"/>
    <cellStyle name="检查单元格 2" xfId="0"/>
    <cellStyle name="检查单元格 2 10" xfId="0"/>
    <cellStyle name="检查单元格 2 11" xfId="0"/>
    <cellStyle name="检查单元格 2 2" xfId="0"/>
    <cellStyle name="检查单元格 2 3" xfId="0"/>
    <cellStyle name="检查单元格 2 4" xfId="0"/>
    <cellStyle name="检查单元格 2 5" xfId="0"/>
    <cellStyle name="检查单元格 2 6" xfId="0"/>
    <cellStyle name="检查单元格 2 7" xfId="0"/>
    <cellStyle name="检查单元格 2 8" xfId="0"/>
    <cellStyle name="检查单元格 2 9" xfId="0"/>
    <cellStyle name="检查单元格 3" xfId="0"/>
    <cellStyle name="检查单元格 3 10" xfId="0"/>
    <cellStyle name="检查单元格 3 11" xfId="0"/>
    <cellStyle name="检查单元格 3 2" xfId="0"/>
    <cellStyle name="检查单元格 3 3" xfId="0"/>
    <cellStyle name="检查单元格 3 4" xfId="0"/>
    <cellStyle name="检查单元格 3 5" xfId="0"/>
    <cellStyle name="检查单元格 3 6" xfId="0"/>
    <cellStyle name="检查单元格 3 7" xfId="0"/>
    <cellStyle name="检查单元格 3 8" xfId="0"/>
    <cellStyle name="检查单元格 3 9" xfId="0"/>
    <cellStyle name="检查单元格 4" xfId="0"/>
    <cellStyle name="检查单元格 4 10" xfId="0"/>
    <cellStyle name="检查单元格 4 11" xfId="0"/>
    <cellStyle name="检查单元格 4 2" xfId="0"/>
    <cellStyle name="检查单元格 4 3" xfId="0"/>
    <cellStyle name="检查单元格 4 4" xfId="0"/>
    <cellStyle name="检查单元格 4 5" xfId="0"/>
    <cellStyle name="检查单元格 4 6" xfId="0"/>
    <cellStyle name="检查单元格 4 7" xfId="0"/>
    <cellStyle name="检查单元格 4 8" xfId="0"/>
    <cellStyle name="检查单元格 4 9" xfId="0"/>
    <cellStyle name="检查单元格 5" xfId="0"/>
    <cellStyle name="检查单元格 5 10" xfId="0"/>
    <cellStyle name="检查单元格 5 11" xfId="0"/>
    <cellStyle name="检查单元格 5 2" xfId="0"/>
    <cellStyle name="检查单元格 5 3" xfId="0"/>
    <cellStyle name="检查单元格 5 4" xfId="0"/>
    <cellStyle name="检查单元格 5 5" xfId="0"/>
    <cellStyle name="检查单元格 5 6" xfId="0"/>
    <cellStyle name="检查单元格 5 7" xfId="0"/>
    <cellStyle name="检查单元格 5 8" xfId="0"/>
    <cellStyle name="检查单元格 5 9" xfId="0"/>
    <cellStyle name="检查单元格 6" xfId="0"/>
    <cellStyle name="检查单元格 6 10" xfId="0"/>
    <cellStyle name="检查单元格 6 11" xfId="0"/>
    <cellStyle name="检查单元格 6 2" xfId="0"/>
    <cellStyle name="检查单元格 6 3" xfId="0"/>
    <cellStyle name="检查单元格 6 4" xfId="0"/>
    <cellStyle name="检查单元格 6 5" xfId="0"/>
    <cellStyle name="检查单元格 6 6" xfId="0"/>
    <cellStyle name="检查单元格 6 7" xfId="0"/>
    <cellStyle name="检查单元格 6 8" xfId="0"/>
    <cellStyle name="检查单元格 6 9" xfId="0"/>
    <cellStyle name="检查单元格 7" xfId="0"/>
    <cellStyle name="检查单元格 7 10" xfId="0"/>
    <cellStyle name="检查单元格 7 11" xfId="0"/>
    <cellStyle name="检查单元格 7 2" xfId="0"/>
    <cellStyle name="检查单元格 7 3" xfId="0"/>
    <cellStyle name="检查单元格 7 4" xfId="0"/>
    <cellStyle name="检查单元格 7 5" xfId="0"/>
    <cellStyle name="检查单元格 7 6" xfId="0"/>
    <cellStyle name="检查单元格 7 7" xfId="0"/>
    <cellStyle name="检查单元格 7 8" xfId="0"/>
    <cellStyle name="检查单元格 7 9" xfId="0"/>
    <cellStyle name="检查单元格 8" xfId="0"/>
    <cellStyle name="检查单元格 8 10" xfId="0"/>
    <cellStyle name="检查单元格 8 11" xfId="0"/>
    <cellStyle name="检查单元格 8 2" xfId="0"/>
    <cellStyle name="检查单元格 8 3" xfId="0"/>
    <cellStyle name="检查单元格 8 4" xfId="0"/>
    <cellStyle name="检查单元格 8 5" xfId="0"/>
    <cellStyle name="检查单元格 8 6" xfId="0"/>
    <cellStyle name="检查单元格 8 7" xfId="0"/>
    <cellStyle name="检查单元格 8 8" xfId="0"/>
    <cellStyle name="检查单元格 8 9" xfId="0"/>
    <cellStyle name="检查单元格 9" xfId="0"/>
    <cellStyle name="检查单元格 9 10" xfId="0"/>
    <cellStyle name="检查单元格 9 11" xfId="0"/>
    <cellStyle name="检查单元格 9 2" xfId="0"/>
    <cellStyle name="检查单元格 9 3" xfId="0"/>
    <cellStyle name="检查单元格 9 4" xfId="0"/>
    <cellStyle name="检查单元格 9 5" xfId="0"/>
    <cellStyle name="检查单元格 9 6" xfId="0"/>
    <cellStyle name="检查单元格 9 7" xfId="0"/>
    <cellStyle name="检查单元格 9 8" xfId="0"/>
    <cellStyle name="检查单元格 9 9" xfId="0"/>
    <cellStyle name="汇总 2" xfId="0"/>
    <cellStyle name="汇总 2 10" xfId="0"/>
    <cellStyle name="汇总 2 11" xfId="0"/>
    <cellStyle name="汇总 2 2" xfId="0"/>
    <cellStyle name="汇总 2 3" xfId="0"/>
    <cellStyle name="汇总 2 4" xfId="0"/>
    <cellStyle name="汇总 2 5" xfId="0"/>
    <cellStyle name="汇总 2 6" xfId="0"/>
    <cellStyle name="汇总 2 7" xfId="0"/>
    <cellStyle name="汇总 2 8" xfId="0"/>
    <cellStyle name="汇总 2 9" xfId="0"/>
    <cellStyle name="汇总 3" xfId="0"/>
    <cellStyle name="汇总 3 10" xfId="0"/>
    <cellStyle name="汇总 3 11" xfId="0"/>
    <cellStyle name="汇总 3 2" xfId="0"/>
    <cellStyle name="汇总 3 3" xfId="0"/>
    <cellStyle name="汇总 3 4" xfId="0"/>
    <cellStyle name="汇总 3 5" xfId="0"/>
    <cellStyle name="汇总 3 6" xfId="0"/>
    <cellStyle name="汇总 3 7" xfId="0"/>
    <cellStyle name="汇总 3 8" xfId="0"/>
    <cellStyle name="汇总 3 9" xfId="0"/>
    <cellStyle name="汇总 4" xfId="0"/>
    <cellStyle name="汇总 4 10" xfId="0"/>
    <cellStyle name="汇总 4 11" xfId="0"/>
    <cellStyle name="汇总 4 2" xfId="0"/>
    <cellStyle name="汇总 4 3" xfId="0"/>
    <cellStyle name="汇总 4 4" xfId="0"/>
    <cellStyle name="汇总 4 5" xfId="0"/>
    <cellStyle name="汇总 4 6" xfId="0"/>
    <cellStyle name="汇总 4 7" xfId="0"/>
    <cellStyle name="汇总 4 8" xfId="0"/>
    <cellStyle name="汇总 4 9" xfId="0"/>
    <cellStyle name="汇总 5" xfId="0"/>
    <cellStyle name="汇总 5 10" xfId="0"/>
    <cellStyle name="汇总 5 11" xfId="0"/>
    <cellStyle name="汇总 5 2" xfId="0"/>
    <cellStyle name="汇总 5 3" xfId="0"/>
    <cellStyle name="汇总 5 4" xfId="0"/>
    <cellStyle name="汇总 5 5" xfId="0"/>
    <cellStyle name="汇总 5 6" xfId="0"/>
    <cellStyle name="汇总 5 7" xfId="0"/>
    <cellStyle name="汇总 5 8" xfId="0"/>
    <cellStyle name="汇总 5 9" xfId="0"/>
    <cellStyle name="汇总 6" xfId="0"/>
    <cellStyle name="汇总 6 10" xfId="0"/>
    <cellStyle name="汇总 6 11" xfId="0"/>
    <cellStyle name="汇总 6 2" xfId="0"/>
    <cellStyle name="汇总 6 3" xfId="0"/>
    <cellStyle name="汇总 6 4" xfId="0"/>
    <cellStyle name="汇总 6 5" xfId="0"/>
    <cellStyle name="汇总 6 6" xfId="0"/>
    <cellStyle name="汇总 6 7" xfId="0"/>
    <cellStyle name="汇总 6 8" xfId="0"/>
    <cellStyle name="汇总 6 9" xfId="0"/>
    <cellStyle name="汇总 7" xfId="0"/>
    <cellStyle name="汇总 7 10" xfId="0"/>
    <cellStyle name="汇总 7 11" xfId="0"/>
    <cellStyle name="汇总 7 2" xfId="0"/>
    <cellStyle name="汇总 7 3" xfId="0"/>
    <cellStyle name="汇总 7 4" xfId="0"/>
    <cellStyle name="汇总 7 5" xfId="0"/>
    <cellStyle name="汇总 7 6" xfId="0"/>
    <cellStyle name="汇总 7 7" xfId="0"/>
    <cellStyle name="汇总 7 8" xfId="0"/>
    <cellStyle name="汇总 7 9" xfId="0"/>
    <cellStyle name="汇总 8" xfId="0"/>
    <cellStyle name="汇总 8 10" xfId="0"/>
    <cellStyle name="汇总 8 11" xfId="0"/>
    <cellStyle name="汇总 8 2" xfId="0"/>
    <cellStyle name="汇总 8 3" xfId="0"/>
    <cellStyle name="汇总 8 4" xfId="0"/>
    <cellStyle name="汇总 8 5" xfId="0"/>
    <cellStyle name="汇总 8 6" xfId="0"/>
    <cellStyle name="汇总 8 7" xfId="0"/>
    <cellStyle name="汇总 8 8" xfId="0"/>
    <cellStyle name="汇总 8 9" xfId="0"/>
    <cellStyle name="汇总 9" xfId="0"/>
    <cellStyle name="汇总 9 10" xfId="0"/>
    <cellStyle name="汇总 9 11" xfId="0"/>
    <cellStyle name="汇总 9 2" xfId="0"/>
    <cellStyle name="汇总 9 3" xfId="0"/>
    <cellStyle name="汇总 9 4" xfId="0"/>
    <cellStyle name="汇总 9 5" xfId="0"/>
    <cellStyle name="汇总 9 6" xfId="0"/>
    <cellStyle name="汇总 9 7" xfId="0"/>
    <cellStyle name="汇总 9 8" xfId="0"/>
    <cellStyle name="汇总 9 9" xfId="0"/>
    <cellStyle name="注释 2" xfId="0"/>
    <cellStyle name="注释 2 10" xfId="0"/>
    <cellStyle name="注释 2 11" xfId="0"/>
    <cellStyle name="注释 2 2" xfId="0"/>
    <cellStyle name="注释 2 3" xfId="0"/>
    <cellStyle name="注释 2 4" xfId="0"/>
    <cellStyle name="注释 2 5" xfId="0"/>
    <cellStyle name="注释 2 6" xfId="0"/>
    <cellStyle name="注释 2 7" xfId="0"/>
    <cellStyle name="注释 2 8" xfId="0"/>
    <cellStyle name="注释 2 9" xfId="0"/>
    <cellStyle name="解释性文本 2" xfId="0"/>
    <cellStyle name="解释性文本 2 10" xfId="0"/>
    <cellStyle name="解释性文本 2 11" xfId="0"/>
    <cellStyle name="解释性文本 2 2" xfId="0"/>
    <cellStyle name="解释性文本 2 3" xfId="0"/>
    <cellStyle name="解释性文本 2 4" xfId="0"/>
    <cellStyle name="解释性文本 2 5" xfId="0"/>
    <cellStyle name="解释性文本 2 6" xfId="0"/>
    <cellStyle name="解释性文本 2 7" xfId="0"/>
    <cellStyle name="解释性文本 2 8" xfId="0"/>
    <cellStyle name="解释性文本 2 9" xfId="0"/>
    <cellStyle name="解释性文本 3" xfId="0"/>
    <cellStyle name="解释性文本 3 10" xfId="0"/>
    <cellStyle name="解释性文本 3 11" xfId="0"/>
    <cellStyle name="解释性文本 3 2" xfId="0"/>
    <cellStyle name="解释性文本 3 3" xfId="0"/>
    <cellStyle name="解释性文本 3 4" xfId="0"/>
    <cellStyle name="解释性文本 3 5" xfId="0"/>
    <cellStyle name="解释性文本 3 6" xfId="0"/>
    <cellStyle name="解释性文本 3 7" xfId="0"/>
    <cellStyle name="解释性文本 3 8" xfId="0"/>
    <cellStyle name="解释性文本 3 9" xfId="0"/>
    <cellStyle name="解释性文本 4" xfId="0"/>
    <cellStyle name="解释性文本 4 10" xfId="0"/>
    <cellStyle name="解释性文本 4 11" xfId="0"/>
    <cellStyle name="解释性文本 4 2" xfId="0"/>
    <cellStyle name="解释性文本 4 3" xfId="0"/>
    <cellStyle name="解释性文本 4 4" xfId="0"/>
    <cellStyle name="解释性文本 4 5" xfId="0"/>
    <cellStyle name="解释性文本 4 6" xfId="0"/>
    <cellStyle name="解释性文本 4 7" xfId="0"/>
    <cellStyle name="解释性文本 4 8" xfId="0"/>
    <cellStyle name="解释性文本 4 9" xfId="0"/>
    <cellStyle name="解释性文本 5" xfId="0"/>
    <cellStyle name="解释性文本 5 10" xfId="0"/>
    <cellStyle name="解释性文本 5 11" xfId="0"/>
    <cellStyle name="解释性文本 5 2" xfId="0"/>
    <cellStyle name="解释性文本 5 3" xfId="0"/>
    <cellStyle name="解释性文本 5 4" xfId="0"/>
    <cellStyle name="解释性文本 5 5" xfId="0"/>
    <cellStyle name="解释性文本 5 6" xfId="0"/>
    <cellStyle name="解释性文本 5 7" xfId="0"/>
    <cellStyle name="解释性文本 5 8" xfId="0"/>
    <cellStyle name="解释性文本 5 9" xfId="0"/>
    <cellStyle name="解释性文本 6" xfId="0"/>
    <cellStyle name="解释性文本 6 10" xfId="0"/>
    <cellStyle name="解释性文本 6 11" xfId="0"/>
    <cellStyle name="解释性文本 6 2" xfId="0"/>
    <cellStyle name="解释性文本 6 3" xfId="0"/>
    <cellStyle name="解释性文本 6 4" xfId="0"/>
    <cellStyle name="解释性文本 6 5" xfId="0"/>
    <cellStyle name="解释性文本 6 6" xfId="0"/>
    <cellStyle name="解释性文本 6 7" xfId="0"/>
    <cellStyle name="解释性文本 6 8" xfId="0"/>
    <cellStyle name="解释性文本 6 9" xfId="0"/>
    <cellStyle name="解释性文本 7" xfId="0"/>
    <cellStyle name="解释性文本 7 10" xfId="0"/>
    <cellStyle name="解释性文本 7 11" xfId="0"/>
    <cellStyle name="解释性文本 7 2" xfId="0"/>
    <cellStyle name="解释性文本 7 3" xfId="0"/>
    <cellStyle name="解释性文本 7 4" xfId="0"/>
    <cellStyle name="解释性文本 7 5" xfId="0"/>
    <cellStyle name="解释性文本 7 6" xfId="0"/>
    <cellStyle name="解释性文本 7 7" xfId="0"/>
    <cellStyle name="解释性文本 7 8" xfId="0"/>
    <cellStyle name="解释性文本 7 9" xfId="0"/>
    <cellStyle name="解释性文本 8" xfId="0"/>
    <cellStyle name="解释性文本 8 10" xfId="0"/>
    <cellStyle name="解释性文本 8 11" xfId="0"/>
    <cellStyle name="解释性文本 8 2" xfId="0"/>
    <cellStyle name="解释性文本 8 3" xfId="0"/>
    <cellStyle name="解释性文本 8 4" xfId="0"/>
    <cellStyle name="解释性文本 8 5" xfId="0"/>
    <cellStyle name="解释性文本 8 6" xfId="0"/>
    <cellStyle name="解释性文本 8 7" xfId="0"/>
    <cellStyle name="解释性文本 8 8" xfId="0"/>
    <cellStyle name="解释性文本 8 9" xfId="0"/>
    <cellStyle name="解释性文本 9" xfId="0"/>
    <cellStyle name="解释性文本 9 10" xfId="0"/>
    <cellStyle name="解释性文本 9 11" xfId="0"/>
    <cellStyle name="解释性文本 9 2" xfId="0"/>
    <cellStyle name="解释性文本 9 3" xfId="0"/>
    <cellStyle name="解释性文本 9 4" xfId="0"/>
    <cellStyle name="解释性文本 9 5" xfId="0"/>
    <cellStyle name="解释性文本 9 6" xfId="0"/>
    <cellStyle name="解释性文本 9 7" xfId="0"/>
    <cellStyle name="解释性文本 9 8" xfId="0"/>
    <cellStyle name="解释性文本 9 9" xfId="0"/>
    <cellStyle name="警告文本 2" xfId="0"/>
    <cellStyle name="警告文本 2 10" xfId="0"/>
    <cellStyle name="警告文本 2 11" xfId="0"/>
    <cellStyle name="警告文本 2 2" xfId="0"/>
    <cellStyle name="警告文本 2 3" xfId="0"/>
    <cellStyle name="警告文本 2 4" xfId="0"/>
    <cellStyle name="警告文本 2 5" xfId="0"/>
    <cellStyle name="警告文本 2 6" xfId="0"/>
    <cellStyle name="警告文本 2 7" xfId="0"/>
    <cellStyle name="警告文本 2 8" xfId="0"/>
    <cellStyle name="警告文本 2 9" xfId="0"/>
    <cellStyle name="警告文本 3" xfId="0"/>
    <cellStyle name="警告文本 3 10" xfId="0"/>
    <cellStyle name="警告文本 3 11" xfId="0"/>
    <cellStyle name="警告文本 3 2" xfId="0"/>
    <cellStyle name="警告文本 3 3" xfId="0"/>
    <cellStyle name="警告文本 3 4" xfId="0"/>
    <cellStyle name="警告文本 3 5" xfId="0"/>
    <cellStyle name="警告文本 3 6" xfId="0"/>
    <cellStyle name="警告文本 3 7" xfId="0"/>
    <cellStyle name="警告文本 3 8" xfId="0"/>
    <cellStyle name="警告文本 3 9" xfId="0"/>
    <cellStyle name="警告文本 4" xfId="0"/>
    <cellStyle name="警告文本 4 10" xfId="0"/>
    <cellStyle name="警告文本 4 11" xfId="0"/>
    <cellStyle name="警告文本 4 2" xfId="0"/>
    <cellStyle name="警告文本 4 3" xfId="0"/>
    <cellStyle name="警告文本 4 4" xfId="0"/>
    <cellStyle name="警告文本 4 5" xfId="0"/>
    <cellStyle name="警告文本 4 6" xfId="0"/>
    <cellStyle name="警告文本 4 7" xfId="0"/>
    <cellStyle name="警告文本 4 8" xfId="0"/>
    <cellStyle name="警告文本 4 9" xfId="0"/>
    <cellStyle name="警告文本 5" xfId="0"/>
    <cellStyle name="警告文本 5 10" xfId="0"/>
    <cellStyle name="警告文本 5 11" xfId="0"/>
    <cellStyle name="警告文本 5 2" xfId="0"/>
    <cellStyle name="警告文本 5 3" xfId="0"/>
    <cellStyle name="警告文本 5 4" xfId="0"/>
    <cellStyle name="警告文本 5 5" xfId="0"/>
    <cellStyle name="警告文本 5 6" xfId="0"/>
    <cellStyle name="警告文本 5 7" xfId="0"/>
    <cellStyle name="警告文本 5 8" xfId="0"/>
    <cellStyle name="警告文本 5 9" xfId="0"/>
    <cellStyle name="警告文本 6" xfId="0"/>
    <cellStyle name="警告文本 6 10" xfId="0"/>
    <cellStyle name="警告文本 6 11" xfId="0"/>
    <cellStyle name="警告文本 6 2" xfId="0"/>
    <cellStyle name="警告文本 6 3" xfId="0"/>
    <cellStyle name="警告文本 6 4" xfId="0"/>
    <cellStyle name="警告文本 6 5" xfId="0"/>
    <cellStyle name="警告文本 6 6" xfId="0"/>
    <cellStyle name="警告文本 6 7" xfId="0"/>
    <cellStyle name="警告文本 6 8" xfId="0"/>
    <cellStyle name="警告文本 6 9" xfId="0"/>
    <cellStyle name="警告文本 7" xfId="0"/>
    <cellStyle name="警告文本 7 10" xfId="0"/>
    <cellStyle name="警告文本 7 11" xfId="0"/>
    <cellStyle name="警告文本 7 2" xfId="0"/>
    <cellStyle name="警告文本 7 3" xfId="0"/>
    <cellStyle name="警告文本 7 4" xfId="0"/>
    <cellStyle name="警告文本 7 5" xfId="0"/>
    <cellStyle name="警告文本 7 6" xfId="0"/>
    <cellStyle name="警告文本 7 7" xfId="0"/>
    <cellStyle name="警告文本 7 8" xfId="0"/>
    <cellStyle name="警告文本 7 9" xfId="0"/>
    <cellStyle name="警告文本 8" xfId="0"/>
    <cellStyle name="警告文本 8 10" xfId="0"/>
    <cellStyle name="警告文本 8 11" xfId="0"/>
    <cellStyle name="警告文本 8 2" xfId="0"/>
    <cellStyle name="警告文本 8 3" xfId="0"/>
    <cellStyle name="警告文本 8 4" xfId="0"/>
    <cellStyle name="警告文本 8 5" xfId="0"/>
    <cellStyle name="警告文本 8 6" xfId="0"/>
    <cellStyle name="警告文本 8 7" xfId="0"/>
    <cellStyle name="警告文本 8 8" xfId="0"/>
    <cellStyle name="警告文本 8 9" xfId="0"/>
    <cellStyle name="警告文本 9" xfId="0"/>
    <cellStyle name="警告文本 9 10" xfId="0"/>
    <cellStyle name="警告文本 9 11" xfId="0"/>
    <cellStyle name="警告文本 9 2" xfId="0"/>
    <cellStyle name="警告文本 9 3" xfId="0"/>
    <cellStyle name="警告文本 9 4" xfId="0"/>
    <cellStyle name="警告文本 9 5" xfId="0"/>
    <cellStyle name="警告文本 9 6" xfId="0"/>
    <cellStyle name="警告文本 9 7" xfId="0"/>
    <cellStyle name="警告文本 9 8" xfId="0"/>
    <cellStyle name="警告文本 9 9" xfId="0"/>
    <cellStyle name="计算 2" xfId="0"/>
    <cellStyle name="计算 2 10" xfId="0"/>
    <cellStyle name="计算 2 11" xfId="0"/>
    <cellStyle name="计算 2 2" xfId="0"/>
    <cellStyle name="计算 2 3" xfId="0"/>
    <cellStyle name="计算 2 4" xfId="0"/>
    <cellStyle name="计算 2 5" xfId="0"/>
    <cellStyle name="计算 2 6" xfId="0"/>
    <cellStyle name="计算 2 7" xfId="0"/>
    <cellStyle name="计算 2 8" xfId="0"/>
    <cellStyle name="计算 2 9" xfId="0"/>
    <cellStyle name="计算 3" xfId="0"/>
    <cellStyle name="计算 3 10" xfId="0"/>
    <cellStyle name="计算 3 11" xfId="0"/>
    <cellStyle name="计算 3 2" xfId="0"/>
    <cellStyle name="计算 3 3" xfId="0"/>
    <cellStyle name="计算 3 4" xfId="0"/>
    <cellStyle name="计算 3 5" xfId="0"/>
    <cellStyle name="计算 3 6" xfId="0"/>
    <cellStyle name="计算 3 7" xfId="0"/>
    <cellStyle name="计算 3 8" xfId="0"/>
    <cellStyle name="计算 3 9" xfId="0"/>
    <cellStyle name="计算 4" xfId="0"/>
    <cellStyle name="计算 4 10" xfId="0"/>
    <cellStyle name="计算 4 11" xfId="0"/>
    <cellStyle name="计算 4 2" xfId="0"/>
    <cellStyle name="计算 4 3" xfId="0"/>
    <cellStyle name="计算 4 4" xfId="0"/>
    <cellStyle name="计算 4 5" xfId="0"/>
    <cellStyle name="计算 4 6" xfId="0"/>
    <cellStyle name="计算 4 7" xfId="0"/>
    <cellStyle name="计算 4 8" xfId="0"/>
    <cellStyle name="计算 4 9" xfId="0"/>
    <cellStyle name="计算 5" xfId="0"/>
    <cellStyle name="计算 5 10" xfId="0"/>
    <cellStyle name="计算 5 11" xfId="0"/>
    <cellStyle name="计算 5 2" xfId="0"/>
    <cellStyle name="计算 5 3" xfId="0"/>
    <cellStyle name="计算 5 4" xfId="0"/>
    <cellStyle name="计算 5 5" xfId="0"/>
    <cellStyle name="计算 5 6" xfId="0"/>
    <cellStyle name="计算 5 7" xfId="0"/>
    <cellStyle name="计算 5 8" xfId="0"/>
    <cellStyle name="计算 5 9" xfId="0"/>
    <cellStyle name="计算 6" xfId="0"/>
    <cellStyle name="计算 6 10" xfId="0"/>
    <cellStyle name="计算 6 11" xfId="0"/>
    <cellStyle name="计算 6 2" xfId="0"/>
    <cellStyle name="计算 6 3" xfId="0"/>
    <cellStyle name="计算 6 4" xfId="0"/>
    <cellStyle name="计算 6 5" xfId="0"/>
    <cellStyle name="计算 6 6" xfId="0"/>
    <cellStyle name="计算 6 7" xfId="0"/>
    <cellStyle name="计算 6 8" xfId="0"/>
    <cellStyle name="计算 6 9" xfId="0"/>
    <cellStyle name="计算 7" xfId="0"/>
    <cellStyle name="计算 7 10" xfId="0"/>
    <cellStyle name="计算 7 11" xfId="0"/>
    <cellStyle name="计算 7 2" xfId="0"/>
    <cellStyle name="计算 7 3" xfId="0"/>
    <cellStyle name="计算 7 4" xfId="0"/>
    <cellStyle name="计算 7 5" xfId="0"/>
    <cellStyle name="计算 7 6" xfId="0"/>
    <cellStyle name="计算 7 7" xfId="0"/>
    <cellStyle name="计算 7 8" xfId="0"/>
    <cellStyle name="计算 7 9" xfId="0"/>
    <cellStyle name="计算 8" xfId="0"/>
    <cellStyle name="计算 8 10" xfId="0"/>
    <cellStyle name="计算 8 11" xfId="0"/>
    <cellStyle name="计算 8 2" xfId="0"/>
    <cellStyle name="计算 8 3" xfId="0"/>
    <cellStyle name="计算 8 4" xfId="0"/>
    <cellStyle name="计算 8 5" xfId="0"/>
    <cellStyle name="计算 8 6" xfId="0"/>
    <cellStyle name="计算 8 7" xfId="0"/>
    <cellStyle name="计算 8 8" xfId="0"/>
    <cellStyle name="计算 8 9" xfId="0"/>
    <cellStyle name="计算 9" xfId="0"/>
    <cellStyle name="计算 9 10" xfId="0"/>
    <cellStyle name="计算 9 11" xfId="0"/>
    <cellStyle name="计算 9 2" xfId="0"/>
    <cellStyle name="计算 9 3" xfId="0"/>
    <cellStyle name="计算 9 4" xfId="0"/>
    <cellStyle name="计算 9 5" xfId="0"/>
    <cellStyle name="计算 9 6" xfId="0"/>
    <cellStyle name="计算 9 7" xfId="0"/>
    <cellStyle name="计算 9 8" xfId="0"/>
    <cellStyle name="计算 9 9" xfId="0"/>
    <cellStyle name="输入 2" xfId="0"/>
    <cellStyle name="输入 2 10" xfId="0"/>
    <cellStyle name="输入 2 11" xfId="0"/>
    <cellStyle name="输入 2 2" xfId="0"/>
    <cellStyle name="输入 2 3" xfId="0"/>
    <cellStyle name="输入 2 4" xfId="0"/>
    <cellStyle name="输入 2 5" xfId="0"/>
    <cellStyle name="输入 2 6" xfId="0"/>
    <cellStyle name="输入 2 7" xfId="0"/>
    <cellStyle name="输入 2 8" xfId="0"/>
    <cellStyle name="输入 2 9" xfId="0"/>
    <cellStyle name="输入 3" xfId="0"/>
    <cellStyle name="输入 3 10" xfId="0"/>
    <cellStyle name="输入 3 11" xfId="0"/>
    <cellStyle name="输入 3 2" xfId="0"/>
    <cellStyle name="输入 3 3" xfId="0"/>
    <cellStyle name="输入 3 4" xfId="0"/>
    <cellStyle name="输入 3 5" xfId="0"/>
    <cellStyle name="输入 3 6" xfId="0"/>
    <cellStyle name="输入 3 7" xfId="0"/>
    <cellStyle name="输入 3 8" xfId="0"/>
    <cellStyle name="输入 3 9" xfId="0"/>
    <cellStyle name="输入 4" xfId="0"/>
    <cellStyle name="输入 4 10" xfId="0"/>
    <cellStyle name="输入 4 11" xfId="0"/>
    <cellStyle name="输入 4 2" xfId="0"/>
    <cellStyle name="输入 4 3" xfId="0"/>
    <cellStyle name="输入 4 4" xfId="0"/>
    <cellStyle name="输入 4 5" xfId="0"/>
    <cellStyle name="输入 4 6" xfId="0"/>
    <cellStyle name="输入 4 7" xfId="0"/>
    <cellStyle name="输入 4 8" xfId="0"/>
    <cellStyle name="输入 4 9" xfId="0"/>
    <cellStyle name="输入 5" xfId="0"/>
    <cellStyle name="输入 5 10" xfId="0"/>
    <cellStyle name="输入 5 11" xfId="0"/>
    <cellStyle name="输入 5 2" xfId="0"/>
    <cellStyle name="输入 5 3" xfId="0"/>
    <cellStyle name="输入 5 4" xfId="0"/>
    <cellStyle name="输入 5 5" xfId="0"/>
    <cellStyle name="输入 5 6" xfId="0"/>
    <cellStyle name="输入 5 7" xfId="0"/>
    <cellStyle name="输入 5 8" xfId="0"/>
    <cellStyle name="输入 5 9" xfId="0"/>
    <cellStyle name="输入 6" xfId="0"/>
    <cellStyle name="输入 6 10" xfId="0"/>
    <cellStyle name="输入 6 11" xfId="0"/>
    <cellStyle name="输入 6 2" xfId="0"/>
    <cellStyle name="输入 6 3" xfId="0"/>
    <cellStyle name="输入 6 4" xfId="0"/>
    <cellStyle name="输入 6 5" xfId="0"/>
    <cellStyle name="输入 6 6" xfId="0"/>
    <cellStyle name="输入 6 7" xfId="0"/>
    <cellStyle name="输入 6 8" xfId="0"/>
    <cellStyle name="输入 6 9" xfId="0"/>
    <cellStyle name="输入 7" xfId="0"/>
    <cellStyle name="输入 7 10" xfId="0"/>
    <cellStyle name="输入 7 11" xfId="0"/>
    <cellStyle name="输入 7 2" xfId="0"/>
    <cellStyle name="输入 7 3" xfId="0"/>
    <cellStyle name="输入 7 4" xfId="0"/>
    <cellStyle name="输入 7 5" xfId="0"/>
    <cellStyle name="输入 7 6" xfId="0"/>
    <cellStyle name="输入 7 7" xfId="0"/>
    <cellStyle name="输入 7 8" xfId="0"/>
    <cellStyle name="输入 7 9" xfId="0"/>
    <cellStyle name="输入 8" xfId="0"/>
    <cellStyle name="输入 8 10" xfId="0"/>
    <cellStyle name="输入 8 11" xfId="0"/>
    <cellStyle name="输入 8 2" xfId="0"/>
    <cellStyle name="输入 8 3" xfId="0"/>
    <cellStyle name="输入 8 4" xfId="0"/>
    <cellStyle name="输入 8 5" xfId="0"/>
    <cellStyle name="输入 8 6" xfId="0"/>
    <cellStyle name="输入 8 7" xfId="0"/>
    <cellStyle name="输入 8 8" xfId="0"/>
    <cellStyle name="输入 8 9" xfId="0"/>
    <cellStyle name="输入 9" xfId="0"/>
    <cellStyle name="输入 9 10" xfId="0"/>
    <cellStyle name="输入 9 11" xfId="0"/>
    <cellStyle name="输入 9 2" xfId="0"/>
    <cellStyle name="输入 9 3" xfId="0"/>
    <cellStyle name="输入 9 4" xfId="0"/>
    <cellStyle name="输入 9 5" xfId="0"/>
    <cellStyle name="输入 9 6" xfId="0"/>
    <cellStyle name="输入 9 7" xfId="0"/>
    <cellStyle name="输入 9 8" xfId="0"/>
    <cellStyle name="输入 9 9" xfId="0"/>
    <cellStyle name="输出 2" xfId="0"/>
    <cellStyle name="输出 2 10" xfId="0"/>
    <cellStyle name="输出 2 11" xfId="0"/>
    <cellStyle name="输出 2 2" xfId="0"/>
    <cellStyle name="输出 2 3" xfId="0"/>
    <cellStyle name="输出 2 4" xfId="0"/>
    <cellStyle name="输出 2 5" xfId="0"/>
    <cellStyle name="输出 2 6" xfId="0"/>
    <cellStyle name="输出 2 7" xfId="0"/>
    <cellStyle name="输出 2 8" xfId="0"/>
    <cellStyle name="输出 2 9" xfId="0"/>
    <cellStyle name="输出 3" xfId="0"/>
    <cellStyle name="输出 3 10" xfId="0"/>
    <cellStyle name="输出 3 11" xfId="0"/>
    <cellStyle name="输出 3 2" xfId="0"/>
    <cellStyle name="输出 3 3" xfId="0"/>
    <cellStyle name="输出 3 4" xfId="0"/>
    <cellStyle name="输出 3 5" xfId="0"/>
    <cellStyle name="输出 3 6" xfId="0"/>
    <cellStyle name="输出 3 7" xfId="0"/>
    <cellStyle name="输出 3 8" xfId="0"/>
    <cellStyle name="输出 3 9" xfId="0"/>
    <cellStyle name="输出 4" xfId="0"/>
    <cellStyle name="输出 4 10" xfId="0"/>
    <cellStyle name="输出 4 11" xfId="0"/>
    <cellStyle name="输出 4 2" xfId="0"/>
    <cellStyle name="输出 4 3" xfId="0"/>
    <cellStyle name="输出 4 4" xfId="0"/>
    <cellStyle name="输出 4 5" xfId="0"/>
    <cellStyle name="输出 4 6" xfId="0"/>
    <cellStyle name="输出 4 7" xfId="0"/>
    <cellStyle name="输出 4 8" xfId="0"/>
    <cellStyle name="输出 4 9" xfId="0"/>
    <cellStyle name="输出 5" xfId="0"/>
    <cellStyle name="输出 5 10" xfId="0"/>
    <cellStyle name="输出 5 11" xfId="0"/>
    <cellStyle name="输出 5 2" xfId="0"/>
    <cellStyle name="输出 5 3" xfId="0"/>
    <cellStyle name="输出 5 4" xfId="0"/>
    <cellStyle name="输出 5 5" xfId="0"/>
    <cellStyle name="输出 5 6" xfId="0"/>
    <cellStyle name="输出 5 7" xfId="0"/>
    <cellStyle name="输出 5 8" xfId="0"/>
    <cellStyle name="输出 5 9" xfId="0"/>
    <cellStyle name="输出 6" xfId="0"/>
    <cellStyle name="输出 6 10" xfId="0"/>
    <cellStyle name="输出 6 11" xfId="0"/>
    <cellStyle name="输出 6 2" xfId="0"/>
    <cellStyle name="输出 6 3" xfId="0"/>
    <cellStyle name="输出 6 4" xfId="0"/>
    <cellStyle name="输出 6 5" xfId="0"/>
    <cellStyle name="输出 6 6" xfId="0"/>
    <cellStyle name="输出 6 7" xfId="0"/>
    <cellStyle name="输出 6 8" xfId="0"/>
    <cellStyle name="输出 6 9" xfId="0"/>
    <cellStyle name="输出 7" xfId="0"/>
    <cellStyle name="输出 7 10" xfId="0"/>
    <cellStyle name="输出 7 11" xfId="0"/>
    <cellStyle name="输出 7 2" xfId="0"/>
    <cellStyle name="输出 7 3" xfId="0"/>
    <cellStyle name="输出 7 4" xfId="0"/>
    <cellStyle name="输出 7 5" xfId="0"/>
    <cellStyle name="输出 7 6" xfId="0"/>
    <cellStyle name="输出 7 7" xfId="0"/>
    <cellStyle name="输出 7 8" xfId="0"/>
    <cellStyle name="输出 7 9" xfId="0"/>
    <cellStyle name="输出 8" xfId="0"/>
    <cellStyle name="输出 8 10" xfId="0"/>
    <cellStyle name="输出 8 11" xfId="0"/>
    <cellStyle name="输出 8 2" xfId="0"/>
    <cellStyle name="输出 8 3" xfId="0"/>
    <cellStyle name="输出 8 4" xfId="0"/>
    <cellStyle name="输出 8 5" xfId="0"/>
    <cellStyle name="输出 8 6" xfId="0"/>
    <cellStyle name="输出 8 7" xfId="0"/>
    <cellStyle name="输出 8 8" xfId="0"/>
    <cellStyle name="输出 8 9" xfId="0"/>
    <cellStyle name="输出 9" xfId="0"/>
    <cellStyle name="输出 9 10" xfId="0"/>
    <cellStyle name="输出 9 11" xfId="0"/>
    <cellStyle name="输出 9 2" xfId="0"/>
    <cellStyle name="输出 9 3" xfId="0"/>
    <cellStyle name="输出 9 4" xfId="0"/>
    <cellStyle name="输出 9 5" xfId="0"/>
    <cellStyle name="输出 9 6" xfId="0"/>
    <cellStyle name="输出 9 7" xfId="0"/>
    <cellStyle name="输出 9 8" xfId="0"/>
    <cellStyle name="输出 9 9" xfId="0"/>
    <cellStyle name="适中 2" xfId="0"/>
    <cellStyle name="适中 2 10" xfId="0"/>
    <cellStyle name="适中 2 11" xfId="0"/>
    <cellStyle name="适中 2 2" xfId="0"/>
    <cellStyle name="适中 2 3" xfId="0"/>
    <cellStyle name="适中 2 4" xfId="0"/>
    <cellStyle name="适中 2 5" xfId="0"/>
    <cellStyle name="适中 2 6" xfId="0"/>
    <cellStyle name="适中 2 7" xfId="0"/>
    <cellStyle name="适中 2 8" xfId="0"/>
    <cellStyle name="适中 2 9" xfId="0"/>
    <cellStyle name="适中 3" xfId="0"/>
    <cellStyle name="适中 3 10" xfId="0"/>
    <cellStyle name="适中 3 11" xfId="0"/>
    <cellStyle name="适中 3 2" xfId="0"/>
    <cellStyle name="适中 3 3" xfId="0"/>
    <cellStyle name="适中 3 4" xfId="0"/>
    <cellStyle name="适中 3 5" xfId="0"/>
    <cellStyle name="适中 3 6" xfId="0"/>
    <cellStyle name="适中 3 7" xfId="0"/>
    <cellStyle name="适中 3 8" xfId="0"/>
    <cellStyle name="适中 3 9" xfId="0"/>
    <cellStyle name="适中 4" xfId="0"/>
    <cellStyle name="适中 4 10" xfId="0"/>
    <cellStyle name="适中 4 11" xfId="0"/>
    <cellStyle name="适中 4 2" xfId="0"/>
    <cellStyle name="适中 4 3" xfId="0"/>
    <cellStyle name="适中 4 4" xfId="0"/>
    <cellStyle name="适中 4 5" xfId="0"/>
    <cellStyle name="适中 4 6" xfId="0"/>
    <cellStyle name="适中 4 7" xfId="0"/>
    <cellStyle name="适中 4 8" xfId="0"/>
    <cellStyle name="适中 4 9" xfId="0"/>
    <cellStyle name="适中 5" xfId="0"/>
    <cellStyle name="适中 5 10" xfId="0"/>
    <cellStyle name="适中 5 11" xfId="0"/>
    <cellStyle name="适中 5 2" xfId="0"/>
    <cellStyle name="适中 5 3" xfId="0"/>
    <cellStyle name="适中 5 4" xfId="0"/>
    <cellStyle name="适中 5 5" xfId="0"/>
    <cellStyle name="适中 5 6" xfId="0"/>
    <cellStyle name="适中 5 7" xfId="0"/>
    <cellStyle name="适中 5 8" xfId="0"/>
    <cellStyle name="适中 5 9" xfId="0"/>
    <cellStyle name="适中 6" xfId="0"/>
    <cellStyle name="适中 6 10" xfId="0"/>
    <cellStyle name="适中 6 11" xfId="0"/>
    <cellStyle name="适中 6 2" xfId="0"/>
    <cellStyle name="适中 6 3" xfId="0"/>
    <cellStyle name="适中 6 4" xfId="0"/>
    <cellStyle name="适中 6 5" xfId="0"/>
    <cellStyle name="适中 6 6" xfId="0"/>
    <cellStyle name="适中 6 7" xfId="0"/>
    <cellStyle name="适中 6 8" xfId="0"/>
    <cellStyle name="适中 6 9" xfId="0"/>
    <cellStyle name="适中 7" xfId="0"/>
    <cellStyle name="适中 7 10" xfId="0"/>
    <cellStyle name="适中 7 11" xfId="0"/>
    <cellStyle name="适中 7 2" xfId="0"/>
    <cellStyle name="适中 7 3" xfId="0"/>
    <cellStyle name="适中 7 4" xfId="0"/>
    <cellStyle name="适中 7 5" xfId="0"/>
    <cellStyle name="适中 7 6" xfId="0"/>
    <cellStyle name="适中 7 7" xfId="0"/>
    <cellStyle name="适中 7 8" xfId="0"/>
    <cellStyle name="适中 7 9" xfId="0"/>
    <cellStyle name="适中 8" xfId="0"/>
    <cellStyle name="适中 8 10" xfId="0"/>
    <cellStyle name="适中 8 11" xfId="0"/>
    <cellStyle name="适中 8 2" xfId="0"/>
    <cellStyle name="适中 8 3" xfId="0"/>
    <cellStyle name="适中 8 4" xfId="0"/>
    <cellStyle name="适中 8 5" xfId="0"/>
    <cellStyle name="适中 8 6" xfId="0"/>
    <cellStyle name="适中 8 7" xfId="0"/>
    <cellStyle name="适中 8 8" xfId="0"/>
    <cellStyle name="适中 8 9" xfId="0"/>
    <cellStyle name="适中 9" xfId="0"/>
    <cellStyle name="适中 9 10" xfId="0"/>
    <cellStyle name="适中 9 11" xfId="0"/>
    <cellStyle name="适中 9 2" xfId="0"/>
    <cellStyle name="适中 9 3" xfId="0"/>
    <cellStyle name="适中 9 4" xfId="0"/>
    <cellStyle name="适中 9 5" xfId="0"/>
    <cellStyle name="适中 9 6" xfId="0"/>
    <cellStyle name="适中 9 7" xfId="0"/>
    <cellStyle name="适中 9 8" xfId="0"/>
    <cellStyle name="适中 9 9" xfId="0"/>
    <cellStyle name="链接单元格 2" xfId="0"/>
    <cellStyle name="链接单元格 2 10" xfId="0"/>
    <cellStyle name="链接单元格 2 11" xfId="0"/>
    <cellStyle name="链接单元格 2 2" xfId="0"/>
    <cellStyle name="链接单元格 2 3" xfId="0"/>
    <cellStyle name="链接单元格 2 4" xfId="0"/>
    <cellStyle name="链接单元格 2 5" xfId="0"/>
    <cellStyle name="链接单元格 2 6" xfId="0"/>
    <cellStyle name="链接单元格 2 7" xfId="0"/>
    <cellStyle name="链接单元格 2 8" xfId="0"/>
    <cellStyle name="链接单元格 2 9" xfId="0"/>
    <cellStyle name="链接单元格 3" xfId="0"/>
    <cellStyle name="链接单元格 3 10" xfId="0"/>
    <cellStyle name="链接单元格 3 11" xfId="0"/>
    <cellStyle name="链接单元格 3 2" xfId="0"/>
    <cellStyle name="链接单元格 3 3" xfId="0"/>
    <cellStyle name="链接单元格 3 4" xfId="0"/>
    <cellStyle name="链接单元格 3 5" xfId="0"/>
    <cellStyle name="链接单元格 3 6" xfId="0"/>
    <cellStyle name="链接单元格 3 7" xfId="0"/>
    <cellStyle name="链接单元格 3 8" xfId="0"/>
    <cellStyle name="链接单元格 3 9" xfId="0"/>
    <cellStyle name="链接单元格 4" xfId="0"/>
    <cellStyle name="链接单元格 4 10" xfId="0"/>
    <cellStyle name="链接单元格 4 11" xfId="0"/>
    <cellStyle name="链接单元格 4 2" xfId="0"/>
    <cellStyle name="链接单元格 4 3" xfId="0"/>
    <cellStyle name="链接单元格 4 4" xfId="0"/>
    <cellStyle name="链接单元格 4 5" xfId="0"/>
    <cellStyle name="链接单元格 4 6" xfId="0"/>
    <cellStyle name="链接单元格 4 7" xfId="0"/>
    <cellStyle name="链接单元格 4 8" xfId="0"/>
    <cellStyle name="链接单元格 4 9" xfId="0"/>
    <cellStyle name="链接单元格 5" xfId="0"/>
    <cellStyle name="链接单元格 5 10" xfId="0"/>
    <cellStyle name="链接单元格 5 11" xfId="0"/>
    <cellStyle name="链接单元格 5 2" xfId="0"/>
    <cellStyle name="链接单元格 5 3" xfId="0"/>
    <cellStyle name="链接单元格 5 4" xfId="0"/>
    <cellStyle name="链接单元格 5 5" xfId="0"/>
    <cellStyle name="链接单元格 5 6" xfId="0"/>
    <cellStyle name="链接单元格 5 7" xfId="0"/>
    <cellStyle name="链接单元格 5 8" xfId="0"/>
    <cellStyle name="链接单元格 5 9" xfId="0"/>
    <cellStyle name="链接单元格 6" xfId="0"/>
    <cellStyle name="链接单元格 6 10" xfId="0"/>
    <cellStyle name="链接单元格 6 11" xfId="0"/>
    <cellStyle name="链接单元格 6 2" xfId="0"/>
    <cellStyle name="链接单元格 6 3" xfId="0"/>
    <cellStyle name="链接单元格 6 4" xfId="0"/>
    <cellStyle name="链接单元格 6 5" xfId="0"/>
    <cellStyle name="链接单元格 6 6" xfId="0"/>
    <cellStyle name="链接单元格 6 7" xfId="0"/>
    <cellStyle name="链接单元格 6 8" xfId="0"/>
    <cellStyle name="链接单元格 6 9" xfId="0"/>
    <cellStyle name="链接单元格 7" xfId="0"/>
    <cellStyle name="链接单元格 7 10" xfId="0"/>
    <cellStyle name="链接单元格 7 11" xfId="0"/>
    <cellStyle name="链接单元格 7 2" xfId="0"/>
    <cellStyle name="链接单元格 7 3" xfId="0"/>
    <cellStyle name="链接单元格 7 4" xfId="0"/>
    <cellStyle name="链接单元格 7 5" xfId="0"/>
    <cellStyle name="链接单元格 7 6" xfId="0"/>
    <cellStyle name="链接单元格 7 7" xfId="0"/>
    <cellStyle name="链接单元格 7 8" xfId="0"/>
    <cellStyle name="链接单元格 7 9" xfId="0"/>
    <cellStyle name="链接单元格 8" xfId="0"/>
    <cellStyle name="链接单元格 8 10" xfId="0"/>
    <cellStyle name="链接单元格 8 11" xfId="0"/>
    <cellStyle name="链接单元格 8 2" xfId="0"/>
    <cellStyle name="链接单元格 8 3" xfId="0"/>
    <cellStyle name="链接单元格 8 4" xfId="0"/>
    <cellStyle name="链接单元格 8 5" xfId="0"/>
    <cellStyle name="链接单元格 8 6" xfId="0"/>
    <cellStyle name="链接单元格 8 7" xfId="0"/>
    <cellStyle name="链接单元格 8 8" xfId="0"/>
    <cellStyle name="链接单元格 8 9" xfId="0"/>
    <cellStyle name="链接单元格 9" xfId="0"/>
    <cellStyle name="链接单元格 9 10" xfId="0"/>
    <cellStyle name="链接单元格 9 11" xfId="0"/>
    <cellStyle name="链接单元格 9 2" xfId="0"/>
    <cellStyle name="链接单元格 9 3" xfId="0"/>
    <cellStyle name="链接单元格 9 4" xfId="0"/>
    <cellStyle name="链接单元格 9 5" xfId="0"/>
    <cellStyle name="链接单元格 9 6" xfId="0"/>
    <cellStyle name="链接单元格 9 7" xfId="0"/>
    <cellStyle name="链接单元格 9 8" xfId="0"/>
    <cellStyle name="链接单元格 9 9" xfId="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4" activeCellId="0" sqref="L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62"/>
    <col collapsed="false" customWidth="true" hidden="false" outlineLevel="0" max="2" min="2" style="0" width="24.62"/>
    <col collapsed="false" customWidth="true" hidden="false" outlineLevel="0" max="3" min="3" style="0" width="10.12"/>
    <col collapsed="false" customWidth="true" hidden="false" outlineLevel="0" max="4" min="4" style="0" width="9.25"/>
    <col collapsed="false" customWidth="true" hidden="false" outlineLevel="0" max="5" min="5" style="0" width="10.74"/>
    <col collapsed="false" customWidth="true" hidden="false" outlineLevel="0" max="6" min="6" style="0" width="9.36"/>
    <col collapsed="false" customWidth="true" hidden="false" outlineLevel="0" max="7" min="7" style="0" width="9.75"/>
    <col collapsed="false" customWidth="true" hidden="false" outlineLevel="0" max="8" min="8" style="0" width="9.49"/>
    <col collapsed="false" customWidth="true" hidden="false" outlineLevel="0" max="9" min="9" style="0" width="8.49"/>
    <col collapsed="false" customWidth="true" hidden="false" outlineLevel="0" max="10" min="10" style="0" width="10.25"/>
    <col collapsed="false" customWidth="true" hidden="false" outlineLevel="0" max="11" min="11" style="0" width="9.62"/>
    <col collapsed="false" customWidth="true" hidden="false" outlineLevel="0" max="12" min="12" style="0" width="17.25"/>
    <col collapsed="false" customWidth="true" hidden="false" outlineLevel="0" max="13" min="13" style="0" width="6.87"/>
    <col collapsed="false" customWidth="true" hidden="false" outlineLevel="0" max="14" min="14" style="0" width="17.25"/>
    <col collapsed="false" customWidth="true" hidden="false" outlineLevel="0" max="15" min="15" style="0" width="7.99"/>
  </cols>
  <sheetData>
    <row r="1" s="4" customFormat="true" ht="26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</row>
    <row r="2" s="4" customFormat="true" ht="15" hidden="false" customHeight="false" outlineLevel="0" collapsed="false">
      <c r="A2" s="5" t="s">
        <v>1</v>
      </c>
      <c r="B2" s="5" t="s">
        <v>2</v>
      </c>
      <c r="C2" s="6" t="s">
        <v>3</v>
      </c>
      <c r="D2" s="6"/>
      <c r="E2" s="6"/>
      <c r="F2" s="6" t="s">
        <v>4</v>
      </c>
      <c r="G2" s="6"/>
      <c r="H2" s="6"/>
      <c r="I2" s="6" t="s">
        <v>5</v>
      </c>
      <c r="J2" s="6"/>
      <c r="K2" s="6"/>
      <c r="L2" s="6" t="s">
        <v>6</v>
      </c>
      <c r="M2" s="6"/>
      <c r="N2" s="6" t="s">
        <v>7</v>
      </c>
      <c r="O2" s="6"/>
      <c r="P2" s="2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</row>
    <row r="3" s="4" customFormat="true" ht="15" hidden="false" customHeight="false" outlineLevel="0" collapsed="false">
      <c r="A3" s="5"/>
      <c r="B3" s="5"/>
      <c r="C3" s="7" t="s">
        <v>8</v>
      </c>
      <c r="D3" s="7" t="s">
        <v>9</v>
      </c>
      <c r="E3" s="7" t="s">
        <v>10</v>
      </c>
      <c r="F3" s="7" t="s">
        <v>8</v>
      </c>
      <c r="G3" s="7" t="s">
        <v>9</v>
      </c>
      <c r="H3" s="7" t="s">
        <v>10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  <c r="N3" s="7" t="s">
        <v>11</v>
      </c>
      <c r="O3" s="7" t="s">
        <v>12</v>
      </c>
      <c r="P3" s="2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</row>
    <row r="4" s="4" customFormat="true" ht="15" hidden="false" customHeight="false" outlineLevel="0" collapsed="false">
      <c r="A4" s="2" t="s">
        <v>13</v>
      </c>
      <c r="B4" s="2" t="s">
        <v>14</v>
      </c>
      <c r="C4" s="8" t="n">
        <v>14.39</v>
      </c>
      <c r="D4" s="9" t="n">
        <v>13.51</v>
      </c>
      <c r="E4" s="8" t="n">
        <v>13.3</v>
      </c>
      <c r="F4" s="9" t="n">
        <v>27.89</v>
      </c>
      <c r="G4" s="10" t="n">
        <v>27.13</v>
      </c>
      <c r="H4" s="9" t="n">
        <v>28.1</v>
      </c>
      <c r="I4" s="11" t="n">
        <f aca="false">LOG(2^(24.15-C4)/2^(23.56-F4),2)</f>
        <v>14.09</v>
      </c>
      <c r="J4" s="11" t="n">
        <f aca="false">LOG(2^(24.18-D4)/2^(23.55-G4),2)</f>
        <v>14.25</v>
      </c>
      <c r="K4" s="11" t="n">
        <f aca="false">LOG(2^(24.21-E4)/2^(23.52-H4),2)</f>
        <v>15.49</v>
      </c>
      <c r="L4" s="12" t="n">
        <f aca="false">AVERAGE(I4:K4)</f>
        <v>14.61</v>
      </c>
      <c r="M4" s="13" t="n">
        <f aca="false">STDEV(I4:K4)</f>
        <v>0.766289762426722</v>
      </c>
      <c r="N4" s="14" t="n">
        <v>12.3768115030282</v>
      </c>
      <c r="O4" s="11" t="n">
        <v>1.09426019968055</v>
      </c>
      <c r="P4" s="2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</row>
    <row r="5" s="4" customFormat="true" ht="15" hidden="false" customHeight="false" outlineLevel="0" collapsed="false">
      <c r="A5" s="2" t="s">
        <v>15</v>
      </c>
      <c r="B5" s="2" t="s">
        <v>16</v>
      </c>
      <c r="C5" s="15" t="n">
        <v>17.1</v>
      </c>
      <c r="D5" s="15" t="n">
        <v>17.3</v>
      </c>
      <c r="E5" s="15" t="n">
        <v>17.3</v>
      </c>
      <c r="F5" s="15" t="n">
        <v>21.3</v>
      </c>
      <c r="G5" s="15" t="n">
        <v>21.1</v>
      </c>
      <c r="H5" s="15" t="n">
        <v>21.2</v>
      </c>
      <c r="I5" s="11" t="n">
        <f aca="false">LOG(2^(24.15-C5)/2^(23.56-F5),2)</f>
        <v>4.79</v>
      </c>
      <c r="J5" s="11" t="n">
        <f aca="false">LOG(2^(24.18-D5)/2^(23.55-G5),2)</f>
        <v>4.43</v>
      </c>
      <c r="K5" s="11" t="n">
        <f aca="false">LOG(2^(24.21-E5)/2^(23.52-H5),2)</f>
        <v>4.59</v>
      </c>
      <c r="L5" s="12" t="n">
        <f aca="false">AVERAGE(I5:K5)</f>
        <v>4.60333333333333</v>
      </c>
      <c r="M5" s="13" t="n">
        <f aca="false">STDEV(I5:K5)</f>
        <v>0.180369990112915</v>
      </c>
      <c r="N5" s="11" t="n">
        <v>10.2388250493015</v>
      </c>
      <c r="O5" s="11" t="n">
        <v>1.78432252761256</v>
      </c>
      <c r="P5" s="2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</row>
    <row r="6" s="4" customFormat="true" ht="15" hidden="false" customHeight="false" outlineLevel="0" collapsed="false">
      <c r="A6" s="2" t="s">
        <v>17</v>
      </c>
      <c r="B6" s="2" t="s">
        <v>18</v>
      </c>
      <c r="C6" s="15" t="n">
        <v>22.1</v>
      </c>
      <c r="D6" s="15" t="n">
        <v>22.6</v>
      </c>
      <c r="E6" s="15" t="n">
        <v>22.8</v>
      </c>
      <c r="F6" s="15" t="n">
        <v>25.2</v>
      </c>
      <c r="G6" s="15" t="n">
        <v>24.6</v>
      </c>
      <c r="H6" s="15" t="n">
        <v>25</v>
      </c>
      <c r="I6" s="11" t="n">
        <f aca="false">LOG(2^(24.15-C6)/2^(23.56-F6),2)</f>
        <v>3.69</v>
      </c>
      <c r="J6" s="11" t="n">
        <f aca="false">LOG(2^(24.18-D6)/2^(23.55-G6),2)</f>
        <v>2.63</v>
      </c>
      <c r="K6" s="11" t="n">
        <f aca="false">LOG(2^(24.21-E6)/2^(23.52-H6),2)</f>
        <v>2.89</v>
      </c>
      <c r="L6" s="12" t="n">
        <f aca="false">AVERAGE(I6:K6)</f>
        <v>3.07</v>
      </c>
      <c r="M6" s="13" t="n">
        <f aca="false">STDEV(I6:K6)</f>
        <v>0.552449092677324</v>
      </c>
      <c r="N6" s="11" t="n">
        <v>4.75080502423841</v>
      </c>
      <c r="O6" s="11" t="n">
        <v>0.903667530213278</v>
      </c>
      <c r="P6" s="2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</row>
    <row r="7" s="4" customFormat="true" ht="15" hidden="false" customHeight="false" outlineLevel="0" collapsed="false">
      <c r="A7" s="2" t="s">
        <v>19</v>
      </c>
      <c r="B7" s="2" t="s">
        <v>20</v>
      </c>
      <c r="C7" s="16" t="n">
        <v>12.62</v>
      </c>
      <c r="D7" s="9" t="n">
        <v>11</v>
      </c>
      <c r="E7" s="16" t="n">
        <v>12.6</v>
      </c>
      <c r="F7" s="9" t="n">
        <v>19.2</v>
      </c>
      <c r="G7" s="17" t="n">
        <v>19.75</v>
      </c>
      <c r="H7" s="9" t="n">
        <v>19.17</v>
      </c>
      <c r="I7" s="11" t="n">
        <f aca="false">LOG(2^(24.15-C7)/2^(23.56-F7),2)</f>
        <v>7.17</v>
      </c>
      <c r="J7" s="11" t="n">
        <f aca="false">LOG(2^(24.18-D7)/2^(23.55-G7),2)</f>
        <v>9.38</v>
      </c>
      <c r="K7" s="11" t="n">
        <f aca="false">LOG(2^(24.21-E7)/2^(23.52-H7),2)</f>
        <v>7.26</v>
      </c>
      <c r="L7" s="12" t="n">
        <f aca="false">AVERAGE(I7:K7)</f>
        <v>7.93666666666667</v>
      </c>
      <c r="M7" s="13" t="n">
        <f aca="false">STDEV(I7:K7)</f>
        <v>1.25077309426344</v>
      </c>
      <c r="N7" s="11" t="n">
        <v>8.70137538168113</v>
      </c>
      <c r="O7" s="11" t="n">
        <v>0.856852313342603</v>
      </c>
      <c r="P7" s="2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</row>
    <row r="8" s="4" customFormat="true" ht="15" hidden="false" customHeight="false" outlineLevel="0" collapsed="false">
      <c r="A8" s="2" t="s">
        <v>21</v>
      </c>
      <c r="B8" s="2" t="s">
        <v>22</v>
      </c>
      <c r="C8" s="15" t="n">
        <v>19.2</v>
      </c>
      <c r="D8" s="15" t="n">
        <v>19.28</v>
      </c>
      <c r="E8" s="15" t="n">
        <v>19.38</v>
      </c>
      <c r="F8" s="15" t="n">
        <v>24.68</v>
      </c>
      <c r="G8" s="15" t="n">
        <v>24.05</v>
      </c>
      <c r="H8" s="15" t="n">
        <v>24.66</v>
      </c>
      <c r="I8" s="11" t="n">
        <f aca="false">LOG(2^(24.15-C8)/2^(23.56-F8),2)</f>
        <v>6.07</v>
      </c>
      <c r="J8" s="11" t="n">
        <f aca="false">LOG(2^(24.18-D8)/2^(23.55-G8),2)</f>
        <v>5.4</v>
      </c>
      <c r="K8" s="11" t="n">
        <f aca="false">LOG(2^(24.21-E8)/2^(23.52-H8),2)</f>
        <v>5.97</v>
      </c>
      <c r="L8" s="12" t="n">
        <f aca="false">AVERAGE(I8:K8)</f>
        <v>5.81333333333333</v>
      </c>
      <c r="M8" s="13" t="n">
        <f aca="false">STDEV(I8:K8)</f>
        <v>0.361432335760561</v>
      </c>
      <c r="N8" s="11" t="n">
        <v>4.54437145595912</v>
      </c>
      <c r="O8" s="11" t="n">
        <v>0.719329858932626</v>
      </c>
      <c r="P8" s="2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</row>
    <row r="9" s="4" customFormat="true" ht="15" hidden="false" customHeight="false" outlineLevel="0" collapsed="false">
      <c r="A9" s="2" t="s">
        <v>23</v>
      </c>
      <c r="B9" s="2" t="s">
        <v>24</v>
      </c>
      <c r="C9" s="18" t="n">
        <v>23.5</v>
      </c>
      <c r="D9" s="18" t="n">
        <v>23.4</v>
      </c>
      <c r="E9" s="18" t="n">
        <v>23.5</v>
      </c>
      <c r="F9" s="18" t="n">
        <v>23.9</v>
      </c>
      <c r="G9" s="18" t="n">
        <v>23.8</v>
      </c>
      <c r="H9" s="18" t="n">
        <v>23.8</v>
      </c>
      <c r="I9" s="11" t="n">
        <f aca="false">LOG(2^(24.15-C9)/2^(23.56-F9),2)</f>
        <v>0.989999999999999</v>
      </c>
      <c r="J9" s="11" t="n">
        <f aca="false">LOG(2^(24.18-D9)/2^(23.55-G9),2)</f>
        <v>1.03</v>
      </c>
      <c r="K9" s="11" t="n">
        <f aca="false">LOG(2^(24.21-E9)/2^(23.52-H9),2)</f>
        <v>0.990000000000002</v>
      </c>
      <c r="L9" s="12" t="n">
        <f aca="false">AVERAGE(I9:K9)</f>
        <v>1.00333333333333</v>
      </c>
      <c r="M9" s="13" t="n">
        <f aca="false">STDEV(I9:K9)</f>
        <v>0.0230940107675855</v>
      </c>
      <c r="N9" s="11" t="n">
        <v>2.36719726919252</v>
      </c>
      <c r="O9" s="11" t="n">
        <v>0.912978624039563</v>
      </c>
      <c r="P9" s="2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</row>
    <row r="10" s="4" customFormat="true" ht="15" hidden="false" customHeight="false" outlineLevel="0" collapsed="false">
      <c r="A10" s="2" t="s">
        <v>25</v>
      </c>
      <c r="B10" s="19" t="s">
        <v>26</v>
      </c>
      <c r="C10" s="18" t="n">
        <v>23.92</v>
      </c>
      <c r="D10" s="18" t="n">
        <v>23.7</v>
      </c>
      <c r="E10" s="18" t="n">
        <v>24.17</v>
      </c>
      <c r="F10" s="18" t="n">
        <v>27.71</v>
      </c>
      <c r="G10" s="18" t="n">
        <v>27.87</v>
      </c>
      <c r="H10" s="18" t="n">
        <v>28.1</v>
      </c>
      <c r="I10" s="11" t="n">
        <f aca="false">LOG(2^(24.15-C10)/2^(23.56-F10),2)</f>
        <v>4.38</v>
      </c>
      <c r="J10" s="11" t="n">
        <f aca="false">LOG(2^(24.18-D10)/2^(23.55-G10),2)</f>
        <v>4.8</v>
      </c>
      <c r="K10" s="11" t="n">
        <f aca="false">LOG(2^(24.21-E10)/2^(23.52-H10),2)</f>
        <v>4.62</v>
      </c>
      <c r="L10" s="12" t="n">
        <f aca="false">AVERAGE(I10:K10)</f>
        <v>4.6</v>
      </c>
      <c r="M10" s="13" t="n">
        <f aca="false">STDEV(I10:K10)</f>
        <v>0.210713075057056</v>
      </c>
      <c r="N10" s="11" t="n">
        <v>2.93395669278147</v>
      </c>
      <c r="O10" s="11" t="n">
        <v>1.22323331361952</v>
      </c>
      <c r="P10" s="2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</row>
    <row r="11" s="4" customFormat="true" ht="15" hidden="false" customHeight="false" outlineLevel="0" collapsed="false">
      <c r="A11" s="2" t="s">
        <v>27</v>
      </c>
      <c r="B11" s="20" t="s">
        <v>28</v>
      </c>
      <c r="C11" s="18" t="n">
        <v>24.93</v>
      </c>
      <c r="D11" s="18" t="n">
        <v>24.8</v>
      </c>
      <c r="E11" s="18" t="n">
        <v>24.96</v>
      </c>
      <c r="F11" s="18" t="n">
        <v>26.22</v>
      </c>
      <c r="G11" s="18" t="n">
        <v>26.09</v>
      </c>
      <c r="H11" s="18" t="n">
        <v>26.2</v>
      </c>
      <c r="I11" s="11" t="n">
        <f aca="false">LOG(2^(24.15-C11)/2^(23.56-F11),2)</f>
        <v>1.88</v>
      </c>
      <c r="J11" s="11" t="n">
        <f aca="false">LOG(2^(24.18-D11)/2^(23.55-G11),2)</f>
        <v>1.92</v>
      </c>
      <c r="K11" s="11" t="n">
        <f aca="false">LOG(2^(24.21-E11)/2^(23.52-H11),2)</f>
        <v>1.93</v>
      </c>
      <c r="L11" s="12" t="n">
        <f aca="false">AVERAGE(I11:K11)</f>
        <v>1.91</v>
      </c>
      <c r="M11" s="13" t="n">
        <f aca="false">STDEV(I11:K11)</f>
        <v>0.026457513110646</v>
      </c>
      <c r="N11" s="11" t="n">
        <v>0.877584050429865</v>
      </c>
      <c r="O11" s="11" t="n">
        <v>0.486315424533957</v>
      </c>
      <c r="P11" s="2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</row>
    <row r="12" s="4" customFormat="true" ht="15" hidden="false" customHeight="false" outlineLevel="0" collapsed="false">
      <c r="A12" s="2" t="s">
        <v>29</v>
      </c>
      <c r="B12" s="2" t="s">
        <v>30</v>
      </c>
      <c r="C12" s="18" t="n">
        <v>26.39</v>
      </c>
      <c r="D12" s="18" t="n">
        <v>26.2</v>
      </c>
      <c r="E12" s="18" t="n">
        <v>26.6</v>
      </c>
      <c r="F12" s="18" t="n">
        <v>27.96</v>
      </c>
      <c r="G12" s="18" t="n">
        <v>27.78</v>
      </c>
      <c r="H12" s="18" t="n">
        <v>28</v>
      </c>
      <c r="I12" s="11" t="n">
        <f aca="false">LOG(2^(24.15-C12)/2^(23.56-F12),2)</f>
        <v>2.16</v>
      </c>
      <c r="J12" s="11" t="n">
        <f aca="false">LOG(2^(24.18-D12)/2^(23.55-G12),2)</f>
        <v>2.21</v>
      </c>
      <c r="K12" s="11" t="n">
        <f aca="false">LOG(2^(24.21-E12)/2^(23.52-H12),2)</f>
        <v>2.09</v>
      </c>
      <c r="L12" s="12" t="n">
        <f aca="false">AVERAGE(I12:K12)</f>
        <v>2.15333333333333</v>
      </c>
      <c r="M12" s="13" t="n">
        <f aca="false">STDEV(I12:K12)</f>
        <v>0.0602771377334176</v>
      </c>
      <c r="N12" s="11" t="n">
        <v>2.77429982081284</v>
      </c>
      <c r="O12" s="11" t="n">
        <v>1.0993495998598</v>
      </c>
      <c r="P12" s="2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</row>
    <row r="13" s="4" customFormat="true" ht="15" hidden="false" customHeight="false" outlineLevel="0" collapsed="false">
      <c r="A13" s="2" t="s">
        <v>31</v>
      </c>
      <c r="B13" s="2" t="s">
        <v>32</v>
      </c>
      <c r="C13" s="18" t="n">
        <v>23.3</v>
      </c>
      <c r="D13" s="18" t="n">
        <v>23.3</v>
      </c>
      <c r="E13" s="18" t="n">
        <v>23.24</v>
      </c>
      <c r="F13" s="18" t="n">
        <v>23.68</v>
      </c>
      <c r="G13" s="18" t="n">
        <v>23.54</v>
      </c>
      <c r="H13" s="18" t="n">
        <v>23.74</v>
      </c>
      <c r="I13" s="11" t="n">
        <f aca="false">LOG(2^(24.15-C13)/2^(23.56-F13),2)</f>
        <v>0.969999999999999</v>
      </c>
      <c r="J13" s="11" t="n">
        <f aca="false">LOG(2^(24.18-D13)/2^(23.55-G13),2)</f>
        <v>0.869999999999997</v>
      </c>
      <c r="K13" s="11" t="n">
        <f aca="false">LOG(2^(24.21-E13)/2^(23.52-H13),2)</f>
        <v>1.19</v>
      </c>
      <c r="L13" s="12" t="n">
        <f aca="false">AVERAGE(I13:K13)</f>
        <v>1.01</v>
      </c>
      <c r="M13" s="13" t="n">
        <f aca="false">STDEV(I13:K13)</f>
        <v>0.163707055437451</v>
      </c>
      <c r="N13" s="11" t="n">
        <v>1.64067052446398</v>
      </c>
      <c r="O13" s="11" t="n">
        <v>0.717639178997191</v>
      </c>
      <c r="P13" s="2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</row>
    <row r="14" s="4" customFormat="true" ht="15" hidden="false" customHeight="false" outlineLevel="0" collapsed="false">
      <c r="A14" s="2" t="s">
        <v>33</v>
      </c>
      <c r="B14" s="2" t="s">
        <v>34</v>
      </c>
      <c r="C14" s="18" t="n">
        <v>25.1</v>
      </c>
      <c r="D14" s="18" t="n">
        <v>25.6</v>
      </c>
      <c r="E14" s="18" t="n">
        <v>25.8</v>
      </c>
      <c r="F14" s="18" t="n">
        <v>22.3</v>
      </c>
      <c r="G14" s="18" t="n">
        <v>21.8</v>
      </c>
      <c r="H14" s="18" t="n">
        <v>21.9</v>
      </c>
      <c r="I14" s="11" t="n">
        <f aca="false">LOG(2^(24.15-C14)/2^(23.56-F14),2)</f>
        <v>-2.21</v>
      </c>
      <c r="J14" s="11" t="n">
        <f aca="false">LOG(2^(24.18-D14)/2^(23.55-G14),2)</f>
        <v>-3.17</v>
      </c>
      <c r="K14" s="11" t="n">
        <f aca="false">LOG(2^(24.21-E14)/2^(23.52-H14),2)</f>
        <v>-3.21</v>
      </c>
      <c r="L14" s="12" t="n">
        <f aca="false">AVERAGE(I14:K14)</f>
        <v>-2.86333333333333</v>
      </c>
      <c r="M14" s="13" t="n">
        <f aca="false">STDEV(I14:K14)</f>
        <v>0.566156633214991</v>
      </c>
      <c r="N14" s="11" t="n">
        <v>-3.26490096712438</v>
      </c>
      <c r="O14" s="11" t="n">
        <v>0.339809289951933</v>
      </c>
      <c r="P14" s="2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</row>
    <row r="15" s="4" customFormat="true" ht="15" hidden="false" customHeight="false" outlineLevel="0" collapsed="false">
      <c r="A15" s="2" t="s">
        <v>35</v>
      </c>
      <c r="B15" s="2" t="s">
        <v>36</v>
      </c>
      <c r="C15" s="18" t="n">
        <v>27.7</v>
      </c>
      <c r="D15" s="18" t="n">
        <v>26.4</v>
      </c>
      <c r="E15" s="18" t="n">
        <v>26.6</v>
      </c>
      <c r="F15" s="18" t="n">
        <v>23.5</v>
      </c>
      <c r="G15" s="18" t="n">
        <v>24.2</v>
      </c>
      <c r="H15" s="18" t="n">
        <v>23.6</v>
      </c>
      <c r="I15" s="11" t="n">
        <f aca="false">LOG(2^(24.15-C15)/2^(23.56-F15),2)</f>
        <v>-3.61</v>
      </c>
      <c r="J15" s="11" t="n">
        <f aca="false">LOG(2^(24.18-D15)/2^(23.55-G15),2)</f>
        <v>-1.57</v>
      </c>
      <c r="K15" s="11" t="n">
        <f aca="false">LOG(2^(24.21-E15)/2^(23.52-H15),2)</f>
        <v>-2.31</v>
      </c>
      <c r="L15" s="12" t="n">
        <f aca="false">AVERAGE(I15:K15)</f>
        <v>-2.49666666666667</v>
      </c>
      <c r="M15" s="13" t="n">
        <f aca="false">STDEV(I15:K15)</f>
        <v>1.0327310072489</v>
      </c>
      <c r="N15" s="11" t="n">
        <v>-4.22113366499549</v>
      </c>
      <c r="O15" s="11" t="n">
        <v>0.415286623426849</v>
      </c>
      <c r="P15" s="2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</row>
    <row r="16" s="4" customFormat="true" ht="15" hidden="false" customHeight="false" outlineLevel="0" collapsed="false">
      <c r="A16" s="2" t="s">
        <v>37</v>
      </c>
      <c r="B16" s="2" t="s">
        <v>38</v>
      </c>
      <c r="C16" s="18" t="n">
        <v>27.8</v>
      </c>
      <c r="D16" s="18" t="n">
        <v>28.3</v>
      </c>
      <c r="E16" s="18" t="n">
        <v>28.9</v>
      </c>
      <c r="F16" s="18" t="n">
        <v>24.1</v>
      </c>
      <c r="G16" s="18" t="n">
        <v>24.5</v>
      </c>
      <c r="H16" s="18" t="n">
        <v>24.8</v>
      </c>
      <c r="I16" s="11" t="n">
        <f aca="false">LOG(2^(24.15-C16)/2^(23.56-F16),2)</f>
        <v>-3.11</v>
      </c>
      <c r="J16" s="11" t="n">
        <f aca="false">LOG(2^(24.18-D16)/2^(23.55-G16),2)</f>
        <v>-3.17</v>
      </c>
      <c r="K16" s="11" t="n">
        <f aca="false">LOG(2^(24.21-E16)/2^(23.52-H16),2)</f>
        <v>-3.41</v>
      </c>
      <c r="L16" s="12" t="n">
        <f aca="false">AVERAGE(I16:K16)</f>
        <v>-3.23</v>
      </c>
      <c r="M16" s="13" t="n">
        <f aca="false">STDEV(I16:K16)</f>
        <v>0.158745078663874</v>
      </c>
      <c r="N16" s="11" t="n">
        <v>-3.1356485674281</v>
      </c>
      <c r="O16" s="11" t="n">
        <v>0.369942350588372</v>
      </c>
      <c r="P16" s="2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</row>
    <row r="17" s="4" customFormat="true" ht="15" hidden="false" customHeight="false" outlineLevel="0" collapsed="false">
      <c r="A17" s="2" t="s">
        <v>39</v>
      </c>
      <c r="B17" s="2" t="s">
        <v>40</v>
      </c>
      <c r="C17" s="18" t="n">
        <v>27.6</v>
      </c>
      <c r="D17" s="18" t="n">
        <v>27.8</v>
      </c>
      <c r="E17" s="18" t="n">
        <v>26.8</v>
      </c>
      <c r="F17" s="18" t="n">
        <v>22.6</v>
      </c>
      <c r="G17" s="18" t="n">
        <v>23.5</v>
      </c>
      <c r="H17" s="18" t="n">
        <v>21.4</v>
      </c>
      <c r="I17" s="11" t="n">
        <f aca="false">LOG(2^(24.15-C17)/2^(23.56-F17),2)</f>
        <v>-4.41</v>
      </c>
      <c r="J17" s="11" t="n">
        <f aca="false">LOG(2^(24.18-D17)/2^(23.55-G17),2)</f>
        <v>-3.67</v>
      </c>
      <c r="K17" s="11" t="n">
        <f aca="false">LOG(2^(24.21-E17)/2^(23.52-H17),2)</f>
        <v>-4.71</v>
      </c>
      <c r="L17" s="12" t="n">
        <f aca="false">AVERAGE(I17:K17)</f>
        <v>-4.26333333333333</v>
      </c>
      <c r="M17" s="13" t="n">
        <f aca="false">STDEV(I17:K17)</f>
        <v>0.535288084430555</v>
      </c>
      <c r="N17" s="11" t="n">
        <v>-5.2613185893013</v>
      </c>
      <c r="O17" s="11" t="n">
        <v>2.03148932150593</v>
      </c>
      <c r="P17" s="2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</row>
    <row r="18" s="4" customFormat="true" ht="15" hidden="false" customHeight="false" outlineLevel="0" collapsed="false">
      <c r="A18" s="2" t="s">
        <v>41</v>
      </c>
      <c r="B18" s="2" t="s">
        <v>42</v>
      </c>
      <c r="C18" s="18" t="n">
        <v>30.2</v>
      </c>
      <c r="D18" s="18" t="n">
        <v>29.1</v>
      </c>
      <c r="E18" s="18" t="n">
        <v>29.5</v>
      </c>
      <c r="F18" s="18" t="n">
        <v>26.3</v>
      </c>
      <c r="G18" s="18" t="n">
        <v>25.2</v>
      </c>
      <c r="H18" s="18" t="n">
        <v>25.1</v>
      </c>
      <c r="I18" s="11" t="n">
        <f aca="false">LOG(2^(24.15-C18)/2^(23.56-F18),2)</f>
        <v>-3.31</v>
      </c>
      <c r="J18" s="11" t="n">
        <f aca="false">LOG(2^(24.18-D18)/2^(23.55-G18),2)</f>
        <v>-3.27</v>
      </c>
      <c r="K18" s="11" t="n">
        <f aca="false">LOG(2^(24.21-E18)/2^(23.52-H18),2)</f>
        <v>-3.71</v>
      </c>
      <c r="L18" s="12" t="n">
        <f aca="false">AVERAGE(I18:K18)</f>
        <v>-3.43</v>
      </c>
      <c r="M18" s="13" t="n">
        <f aca="false">STDEV(I18:K18)</f>
        <v>0.243310501211926</v>
      </c>
      <c r="N18" s="11" t="n">
        <v>-4.96540036464039</v>
      </c>
      <c r="O18" s="11" t="n">
        <v>2.16493249083875</v>
      </c>
      <c r="P18" s="2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</row>
    <row r="19" s="4" customFormat="true" ht="15" hidden="false" customHeight="false" outlineLevel="0" collapsed="false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</row>
    <row r="20" s="4" customFormat="true" ht="15" hidden="false" customHeight="false" outlineLevel="0" collapsed="false">
      <c r="A20" s="3" t="s">
        <v>43</v>
      </c>
      <c r="B20" s="21" t="s">
        <v>44</v>
      </c>
      <c r="C20" s="22" t="n">
        <v>24.15</v>
      </c>
      <c r="D20" s="22" t="n">
        <v>24.18</v>
      </c>
      <c r="E20" s="22" t="n">
        <v>24.21</v>
      </c>
      <c r="F20" s="22" t="n">
        <v>23.56</v>
      </c>
      <c r="G20" s="22" t="n">
        <v>23.55</v>
      </c>
      <c r="H20" s="22" t="n">
        <v>23.52</v>
      </c>
      <c r="I20" s="22" t="s">
        <v>45</v>
      </c>
      <c r="J20" s="22"/>
      <c r="K20" s="22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</row>
    <row r="21" s="4" customFormat="true" ht="15" hidden="false" customHeight="false" outlineLevel="0" collapsed="false">
      <c r="A21" s="23" t="s">
        <v>46</v>
      </c>
      <c r="B21" s="24" t="s">
        <v>47</v>
      </c>
      <c r="C21" s="25" t="n">
        <v>20.74</v>
      </c>
      <c r="D21" s="25" t="n">
        <v>20.72</v>
      </c>
      <c r="E21" s="25" t="n">
        <v>20.45</v>
      </c>
      <c r="F21" s="25" t="n">
        <v>20.97</v>
      </c>
      <c r="G21" s="25" t="n">
        <v>20.98</v>
      </c>
      <c r="H21" s="25" t="n">
        <v>20.92</v>
      </c>
      <c r="I21" s="22" t="s">
        <v>48</v>
      </c>
      <c r="J21" s="22"/>
      <c r="K21" s="22"/>
    </row>
    <row r="22" s="4" customFormat="true" ht="15" hidden="false" customHeight="false" outlineLevel="0" collapsed="false">
      <c r="A22" s="23" t="s">
        <v>49</v>
      </c>
      <c r="B22" s="24" t="s">
        <v>50</v>
      </c>
      <c r="C22" s="25" t="n">
        <v>22.63</v>
      </c>
      <c r="D22" s="25" t="n">
        <v>22.62</v>
      </c>
      <c r="E22" s="25" t="n">
        <v>22.7</v>
      </c>
      <c r="F22" s="25" t="n">
        <v>23.73</v>
      </c>
      <c r="G22" s="25" t="n">
        <v>23.73</v>
      </c>
      <c r="H22" s="25" t="n">
        <v>23.66</v>
      </c>
      <c r="I22" s="22" t="s">
        <v>51</v>
      </c>
      <c r="J22" s="22"/>
      <c r="K22" s="22"/>
    </row>
    <row r="24" customFormat="false" ht="15" hidden="false" customHeight="false" outlineLevel="0" collapsed="false">
      <c r="A24" s="26" t="s">
        <v>52</v>
      </c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</row>
  </sheetData>
  <mergeCells count="12">
    <mergeCell ref="A1:O1"/>
    <mergeCell ref="A2:A3"/>
    <mergeCell ref="B2:B3"/>
    <mergeCell ref="C2:E2"/>
    <mergeCell ref="F2:H2"/>
    <mergeCell ref="I2:K2"/>
    <mergeCell ref="L2:M2"/>
    <mergeCell ref="N2:O2"/>
    <mergeCell ref="I20:K20"/>
    <mergeCell ref="I21:K21"/>
    <mergeCell ref="I22:K22"/>
    <mergeCell ref="A24:L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8T09:58:02Z</dcterms:created>
  <dc:creator>Administrator</dc:creator>
  <dc:description/>
  <dc:language>en-US</dc:language>
  <cp:lastModifiedBy>Administrator</cp:lastModifiedBy>
  <dcterms:modified xsi:type="dcterms:W3CDTF">2017-03-31T16:11:12Z</dcterms:modified>
  <cp:revision>0</cp:revision>
  <dc:subject/>
  <dc:title/>
</cp:coreProperties>
</file>